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W:\Work\Manuscripts\Wang_2023\Supp. Tables\v2\"/>
    </mc:Choice>
  </mc:AlternateContent>
  <xr:revisionPtr revIDLastSave="0" documentId="8_{CFE902F6-3A37-4AD5-A643-A29ED7BE867B}" xr6:coauthVersionLast="47" xr6:coauthVersionMax="47" xr10:uidLastSave="{00000000-0000-0000-0000-000000000000}"/>
  <bookViews>
    <workbookView xWindow="-110" yWindow="-110" windowWidth="19420" windowHeight="10420" xr2:uid="{8CF413CD-325D-41E0-9CDA-6EF8929F893A}"/>
  </bookViews>
  <sheets>
    <sheet name="all 25 cell typ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1" l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X13" i="1"/>
  <c r="Y13" i="1"/>
  <c r="Z13" i="1"/>
  <c r="AA13" i="1"/>
  <c r="C13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V10" i="1"/>
  <c r="W10" i="1"/>
  <c r="X10" i="1"/>
  <c r="Y10" i="1"/>
  <c r="Z10" i="1"/>
  <c r="AA10" i="1"/>
  <c r="C10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C26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X17" i="1"/>
  <c r="Y17" i="1"/>
  <c r="Z17" i="1"/>
  <c r="AA17" i="1"/>
  <c r="C17" i="1"/>
  <c r="D4" i="1"/>
  <c r="E4" i="1"/>
  <c r="F4" i="1"/>
  <c r="G4" i="1"/>
  <c r="H4" i="1"/>
  <c r="I4" i="1"/>
  <c r="J4" i="1"/>
  <c r="K4" i="1"/>
  <c r="L4" i="1"/>
  <c r="M4" i="1"/>
  <c r="N4" i="1"/>
  <c r="O4" i="1"/>
  <c r="P4" i="1"/>
  <c r="Q4" i="1"/>
  <c r="R4" i="1"/>
  <c r="S4" i="1"/>
  <c r="T4" i="1"/>
  <c r="U4" i="1"/>
  <c r="V4" i="1"/>
  <c r="W4" i="1"/>
  <c r="X4" i="1"/>
  <c r="Y4" i="1"/>
  <c r="Z4" i="1"/>
  <c r="AA4" i="1"/>
  <c r="C4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A23" i="1"/>
  <c r="C23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AA39" i="1"/>
  <c r="C39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AA36" i="1"/>
  <c r="C36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C30" i="1"/>
  <c r="D7" i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T7" i="1"/>
  <c r="U7" i="1"/>
  <c r="V7" i="1"/>
  <c r="W7" i="1"/>
  <c r="X7" i="1"/>
  <c r="Y7" i="1"/>
  <c r="Z7" i="1"/>
  <c r="AA7" i="1"/>
  <c r="C7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AA33" i="1"/>
  <c r="C33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AA20" i="1"/>
  <c r="C20" i="1"/>
</calcChain>
</file>

<file path=xl/sharedStrings.xml><?xml version="1.0" encoding="utf-8"?>
<sst xmlns="http://schemas.openxmlformats.org/spreadsheetml/2006/main" count="73" uniqueCount="62">
  <si>
    <t>ABC</t>
  </si>
  <si>
    <t>ARP</t>
  </si>
  <si>
    <t>ASC</t>
  </si>
  <si>
    <t>CPC</t>
  </si>
  <si>
    <t>DC</t>
  </si>
  <si>
    <t>EC</t>
  </si>
  <si>
    <t>EPC</t>
  </si>
  <si>
    <t>Hb_VC</t>
  </si>
  <si>
    <t>HypEPC</t>
  </si>
  <si>
    <t>MAC</t>
  </si>
  <si>
    <t>MG</t>
  </si>
  <si>
    <t>MNC</t>
  </si>
  <si>
    <t>NendC</t>
  </si>
  <si>
    <t>NEUR_immature</t>
  </si>
  <si>
    <t>NEUR_mature</t>
  </si>
  <si>
    <t>NEUT</t>
  </si>
  <si>
    <t>NRP</t>
  </si>
  <si>
    <t>NSC</t>
  </si>
  <si>
    <t>OEG</t>
  </si>
  <si>
    <t>OLG</t>
  </si>
  <si>
    <t>OPC</t>
  </si>
  <si>
    <t>PC</t>
  </si>
  <si>
    <t>TNC</t>
  </si>
  <si>
    <t>VLMC</t>
  </si>
  <si>
    <t>VSMC</t>
  </si>
  <si>
    <t>M2MA</t>
  </si>
  <si>
    <t>average</t>
  </si>
  <si>
    <t>Y2FA</t>
  </si>
  <si>
    <t>Y2FB</t>
  </si>
  <si>
    <t>O2FB</t>
  </si>
  <si>
    <t>M1FB</t>
  </si>
  <si>
    <t>M1FA</t>
  </si>
  <si>
    <t>M2FA</t>
  </si>
  <si>
    <t>O2MB</t>
  </si>
  <si>
    <t>Y1MB</t>
  </si>
  <si>
    <t>O2MA</t>
  </si>
  <si>
    <t>M1F</t>
  </si>
  <si>
    <t>O2M</t>
  </si>
  <si>
    <t>Y2F</t>
  </si>
  <si>
    <t>O2FA</t>
  </si>
  <si>
    <t>O2F</t>
  </si>
  <si>
    <t>O1MA</t>
  </si>
  <si>
    <t>Y1MA</t>
  </si>
  <si>
    <t>Y1M</t>
  </si>
  <si>
    <t>O1MB</t>
  </si>
  <si>
    <t>O1M</t>
  </si>
  <si>
    <t>O1FA</t>
  </si>
  <si>
    <t>O1FB</t>
  </si>
  <si>
    <t>O1F</t>
  </si>
  <si>
    <t>M2FB</t>
  </si>
  <si>
    <t>M2F</t>
  </si>
  <si>
    <t>M2MB</t>
  </si>
  <si>
    <t>M2M</t>
  </si>
  <si>
    <t>M1MA</t>
  </si>
  <si>
    <t>M1MB</t>
  </si>
  <si>
    <t>M1M</t>
  </si>
  <si>
    <t>Y2MA</t>
  </si>
  <si>
    <t>Y2MB</t>
  </si>
  <si>
    <t>Y2M</t>
  </si>
  <si>
    <t>Y1FA</t>
  </si>
  <si>
    <t>Y1FB</t>
  </si>
  <si>
    <t>Y1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8CC1B-B93D-4272-8718-411D04328479}">
  <dimension ref="A1:AA39"/>
  <sheetViews>
    <sheetView tabSelected="1" workbookViewId="0"/>
  </sheetViews>
  <sheetFormatPr defaultRowHeight="12.5" x14ac:dyDescent="0.25"/>
  <cols>
    <col min="1" max="2" width="8.7265625" style="2"/>
    <col min="3" max="12" width="11.81640625" style="2" bestFit="1" customWidth="1"/>
    <col min="13" max="15" width="8.7265625" style="2"/>
    <col min="16" max="16" width="14.7265625" style="2" bestFit="1" customWidth="1"/>
    <col min="17" max="17" width="12.54296875" style="2" bestFit="1" customWidth="1"/>
    <col min="18" max="16384" width="8.7265625" style="2"/>
  </cols>
  <sheetData>
    <row r="1" spans="1:27" s="1" customFormat="1" x14ac:dyDescent="0.25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</row>
    <row r="2" spans="1:27" x14ac:dyDescent="0.25">
      <c r="A2" s="3" t="s">
        <v>42</v>
      </c>
      <c r="C2" s="2">
        <v>3.2695943925177685E-3</v>
      </c>
      <c r="D2" s="2">
        <v>6.3655253897141231E-2</v>
      </c>
      <c r="E2" s="2">
        <v>4.5949191257032694E-2</v>
      </c>
      <c r="F2" s="2">
        <v>1.4129258818004115E-2</v>
      </c>
      <c r="G2" s="2">
        <v>2.6720091796896494E-3</v>
      </c>
      <c r="H2" s="2">
        <v>1.0576280079305151E-2</v>
      </c>
      <c r="I2" s="2">
        <v>4.3955056518998155E-3</v>
      </c>
      <c r="J2" s="2">
        <v>1.7502012519744797E-2</v>
      </c>
      <c r="K2" s="2">
        <v>2.9149893752035035E-3</v>
      </c>
      <c r="L2" s="2">
        <v>3.0330230973262071E-3</v>
      </c>
      <c r="M2" s="2">
        <v>1.3743253519310064E-2</v>
      </c>
      <c r="N2" s="2">
        <v>1.4092108295885536E-3</v>
      </c>
      <c r="O2" s="2">
        <v>0.48251941650483032</v>
      </c>
      <c r="P2" s="2">
        <v>3.2120599495954381E-3</v>
      </c>
      <c r="Q2" s="2">
        <v>0.1378471061331894</v>
      </c>
      <c r="R2" s="2">
        <v>1.9120150825109163E-3</v>
      </c>
      <c r="S2" s="2">
        <v>3.8833964278113153E-3</v>
      </c>
      <c r="T2" s="2">
        <v>1.668539975574693E-2</v>
      </c>
      <c r="U2" s="2">
        <v>4.5988040475432408E-3</v>
      </c>
      <c r="V2" s="2">
        <v>0.12211146764450902</v>
      </c>
      <c r="W2" s="2">
        <v>1.5624845169569834E-2</v>
      </c>
      <c r="X2" s="2">
        <v>8.3566829330006184E-3</v>
      </c>
      <c r="Y2" s="2">
        <v>2.9251900075605254E-3</v>
      </c>
      <c r="Z2" s="2">
        <v>4.3244677149532921E-3</v>
      </c>
      <c r="AA2" s="2">
        <v>1.2749566012415361E-2</v>
      </c>
    </row>
    <row r="3" spans="1:27" x14ac:dyDescent="0.25">
      <c r="A3" s="3" t="s">
        <v>34</v>
      </c>
      <c r="C3" s="2">
        <v>3.8779337522128034E-3</v>
      </c>
      <c r="D3" s="2">
        <v>5.814881236350334E-2</v>
      </c>
      <c r="E3" s="2">
        <v>5.4583743950968357E-2</v>
      </c>
      <c r="F3" s="2">
        <v>1.4621891683790345E-2</v>
      </c>
      <c r="G3" s="2">
        <v>2.6867509186234723E-3</v>
      </c>
      <c r="H3" s="2">
        <v>1.0992126840653772E-2</v>
      </c>
      <c r="I3" s="2">
        <v>6.9315783829447348E-3</v>
      </c>
      <c r="J3" s="2">
        <v>2.408081333602928E-2</v>
      </c>
      <c r="K3" s="2">
        <v>8.5512205014267751E-3</v>
      </c>
      <c r="L3" s="2">
        <v>3.8310144071224627E-3</v>
      </c>
      <c r="M3" s="2">
        <v>1.8700445838087706E-2</v>
      </c>
      <c r="N3" s="2">
        <v>1.5931195620214659E-3</v>
      </c>
      <c r="O3" s="2">
        <v>0.44145000315226868</v>
      </c>
      <c r="P3" s="2">
        <v>3.1344942496420347E-3</v>
      </c>
      <c r="Q3" s="2">
        <v>0.14176533687256099</v>
      </c>
      <c r="R3" s="2">
        <v>3.7835299948906715E-3</v>
      </c>
      <c r="S3" s="2">
        <v>4.705260131342706E-3</v>
      </c>
      <c r="T3" s="2">
        <v>1.3648007134504243E-2</v>
      </c>
      <c r="U3" s="2">
        <v>6.0486408875507405E-3</v>
      </c>
      <c r="V3" s="2">
        <v>0.11009743474825398</v>
      </c>
      <c r="W3" s="2">
        <v>2.5332561806847113E-2</v>
      </c>
      <c r="X3" s="2">
        <v>1.1691462363024084E-2</v>
      </c>
      <c r="Y3" s="2">
        <v>4.5103612730595767E-3</v>
      </c>
      <c r="Z3" s="2">
        <v>5.5083243490841559E-3</v>
      </c>
      <c r="AA3" s="2">
        <v>1.9725131499585574E-2</v>
      </c>
    </row>
    <row r="4" spans="1:27" s="1" customFormat="1" x14ac:dyDescent="0.25">
      <c r="A4" s="1" t="s">
        <v>43</v>
      </c>
      <c r="B4" s="1" t="s">
        <v>26</v>
      </c>
      <c r="C4" s="1">
        <f>AVERAGE(C2:C3)</f>
        <v>3.5737640723652857E-3</v>
      </c>
      <c r="D4" s="1">
        <f t="shared" ref="D4:AA4" si="0">AVERAGE(D2:D3)</f>
        <v>6.0902033130322289E-2</v>
      </c>
      <c r="E4" s="1">
        <f t="shared" si="0"/>
        <v>5.0266467604000525E-2</v>
      </c>
      <c r="F4" s="1">
        <f t="shared" si="0"/>
        <v>1.437557525089723E-2</v>
      </c>
      <c r="G4" s="1">
        <f t="shared" si="0"/>
        <v>2.6793800491565611E-3</v>
      </c>
      <c r="H4" s="1">
        <f t="shared" si="0"/>
        <v>1.0784203459979462E-2</v>
      </c>
      <c r="I4" s="1">
        <f t="shared" si="0"/>
        <v>5.6635420174222751E-3</v>
      </c>
      <c r="J4" s="1">
        <f t="shared" si="0"/>
        <v>2.079141292788704E-2</v>
      </c>
      <c r="K4" s="1">
        <f t="shared" si="0"/>
        <v>5.7331049383151393E-3</v>
      </c>
      <c r="L4" s="1">
        <f t="shared" si="0"/>
        <v>3.4320187522243351E-3</v>
      </c>
      <c r="M4" s="1">
        <f t="shared" si="0"/>
        <v>1.6221849678698885E-2</v>
      </c>
      <c r="N4" s="1">
        <f t="shared" si="0"/>
        <v>1.5011651958050098E-3</v>
      </c>
      <c r="O4" s="1">
        <f t="shared" si="0"/>
        <v>0.4619847098285495</v>
      </c>
      <c r="P4" s="1">
        <f t="shared" si="0"/>
        <v>3.1732770996187364E-3</v>
      </c>
      <c r="Q4" s="1">
        <f t="shared" si="0"/>
        <v>0.13980622150287519</v>
      </c>
      <c r="R4" s="1">
        <f t="shared" si="0"/>
        <v>2.8477725387007938E-3</v>
      </c>
      <c r="S4" s="1">
        <f t="shared" si="0"/>
        <v>4.2943282795770109E-3</v>
      </c>
      <c r="T4" s="1">
        <f t="shared" si="0"/>
        <v>1.5166703445125586E-2</v>
      </c>
      <c r="U4" s="1">
        <f t="shared" si="0"/>
        <v>5.3237224675469902E-3</v>
      </c>
      <c r="V4" s="1">
        <f t="shared" si="0"/>
        <v>0.11610445119638149</v>
      </c>
      <c r="W4" s="1">
        <f t="shared" si="0"/>
        <v>2.0478703488208475E-2</v>
      </c>
      <c r="X4" s="1">
        <f t="shared" si="0"/>
        <v>1.0024072648012351E-2</v>
      </c>
      <c r="Y4" s="1">
        <f t="shared" si="0"/>
        <v>3.7177756403100511E-3</v>
      </c>
      <c r="Z4" s="1">
        <f t="shared" si="0"/>
        <v>4.9163960320187244E-3</v>
      </c>
      <c r="AA4" s="1">
        <f t="shared" si="0"/>
        <v>1.6237348756000469E-2</v>
      </c>
    </row>
    <row r="5" spans="1:27" x14ac:dyDescent="0.25">
      <c r="A5" s="3" t="s">
        <v>27</v>
      </c>
      <c r="C5" s="2">
        <v>1.2185535921571643E-3</v>
      </c>
      <c r="D5" s="2">
        <v>3.371527779392304E-2</v>
      </c>
      <c r="E5" s="2">
        <v>3.0642329710018689E-2</v>
      </c>
      <c r="F5" s="2">
        <v>6.4489301518299942E-3</v>
      </c>
      <c r="G5" s="2">
        <v>1.2805802877570735E-3</v>
      </c>
      <c r="H5" s="2">
        <v>5.4962571576131778E-3</v>
      </c>
      <c r="I5" s="2">
        <v>1.4552701685814182E-3</v>
      </c>
      <c r="J5" s="2">
        <v>9.2726363276558026E-3</v>
      </c>
      <c r="K5" s="2">
        <v>1.6525639921524267E-4</v>
      </c>
      <c r="L5" s="2">
        <v>1.4792613940256742E-3</v>
      </c>
      <c r="M5" s="2">
        <v>6.1353218417316367E-3</v>
      </c>
      <c r="N5" s="2">
        <v>4.7339063044541345E-4</v>
      </c>
      <c r="O5" s="2">
        <v>0.54821908815263953</v>
      </c>
      <c r="P5" s="2">
        <v>1.8064882751641651E-3</v>
      </c>
      <c r="Q5" s="2">
        <v>0.21365654786851218</v>
      </c>
      <c r="R5" s="2">
        <v>5.9468683855054875E-4</v>
      </c>
      <c r="S5" s="2">
        <v>1.0780623310063964E-3</v>
      </c>
      <c r="T5" s="2">
        <v>9.5449338578816219E-3</v>
      </c>
      <c r="U5" s="2">
        <v>1.5883249689666035E-3</v>
      </c>
      <c r="V5" s="2">
        <v>0.11355980790748967</v>
      </c>
      <c r="W5" s="2">
        <v>3.8252756923349597E-3</v>
      </c>
      <c r="X5" s="2">
        <v>2.4232147269827573E-3</v>
      </c>
      <c r="Y5" s="2">
        <v>6.0960066212122814E-4</v>
      </c>
      <c r="Z5" s="2">
        <v>1.6196620089394852E-3</v>
      </c>
      <c r="AA5" s="2">
        <v>3.6912412544566559E-3</v>
      </c>
    </row>
    <row r="6" spans="1:27" x14ac:dyDescent="0.25">
      <c r="A6" s="3" t="s">
        <v>28</v>
      </c>
      <c r="C6" s="2">
        <v>2.1054882963728997E-3</v>
      </c>
      <c r="D6" s="2">
        <v>3.762564349285541E-2</v>
      </c>
      <c r="E6" s="2">
        <v>3.3790442786158961E-2</v>
      </c>
      <c r="F6" s="2">
        <v>1.3259506194121761E-2</v>
      </c>
      <c r="G6" s="2">
        <v>1.3537081325136252E-3</v>
      </c>
      <c r="H6" s="2">
        <v>4.4094214910453894E-3</v>
      </c>
      <c r="I6" s="2">
        <v>2.6623802324975895E-3</v>
      </c>
      <c r="J6" s="2">
        <v>1.9678514367425348E-2</v>
      </c>
      <c r="K6" s="2">
        <v>3.84569298709237E-4</v>
      </c>
      <c r="L6" s="2">
        <v>1.8840156748452614E-3</v>
      </c>
      <c r="M6" s="2">
        <v>7.0234082454616042E-3</v>
      </c>
      <c r="N6" s="2">
        <v>6.8016723668416117E-4</v>
      </c>
      <c r="O6" s="2">
        <v>0.57395106403101803</v>
      </c>
      <c r="P6" s="2">
        <v>2.5666297386152475E-3</v>
      </c>
      <c r="Q6" s="2">
        <v>0.16553732258558024</v>
      </c>
      <c r="R6" s="2">
        <v>1.1027832064492526E-3</v>
      </c>
      <c r="S6" s="2">
        <v>2.6622220142656699E-3</v>
      </c>
      <c r="T6" s="2">
        <v>1.3331698435415927E-2</v>
      </c>
      <c r="U6" s="2">
        <v>2.736637703978717E-3</v>
      </c>
      <c r="V6" s="2">
        <v>9.8114728644032659E-2</v>
      </c>
      <c r="W6" s="2">
        <v>4.8338593501536459E-3</v>
      </c>
      <c r="X6" s="2">
        <v>2.6354576125316074E-3</v>
      </c>
      <c r="Y6" s="2">
        <v>1.0319952644237715E-3</v>
      </c>
      <c r="Z6" s="2">
        <v>3.381448139324587E-3</v>
      </c>
      <c r="AA6" s="2">
        <v>3.2568878255191296E-3</v>
      </c>
    </row>
    <row r="7" spans="1:27" s="1" customFormat="1" x14ac:dyDescent="0.25">
      <c r="A7" s="1" t="s">
        <v>38</v>
      </c>
      <c r="B7" s="1" t="s">
        <v>26</v>
      </c>
      <c r="C7" s="1">
        <f>AVERAGE(C5:C6)</f>
        <v>1.662020944265032E-3</v>
      </c>
      <c r="D7" s="1">
        <f t="shared" ref="D7:AA7" si="1">AVERAGE(D5:D6)</f>
        <v>3.5670460643389225E-2</v>
      </c>
      <c r="E7" s="1">
        <f t="shared" si="1"/>
        <v>3.2216386248088827E-2</v>
      </c>
      <c r="F7" s="1">
        <f t="shared" si="1"/>
        <v>9.8542181729758781E-3</v>
      </c>
      <c r="G7" s="1">
        <f t="shared" si="1"/>
        <v>1.3171442101353494E-3</v>
      </c>
      <c r="H7" s="1">
        <f t="shared" si="1"/>
        <v>4.9528393243292836E-3</v>
      </c>
      <c r="I7" s="1">
        <f t="shared" si="1"/>
        <v>2.0588252005395036E-3</v>
      </c>
      <c r="J7" s="1">
        <f t="shared" si="1"/>
        <v>1.4475575347540575E-2</v>
      </c>
      <c r="K7" s="1">
        <f t="shared" si="1"/>
        <v>2.7491284896223985E-4</v>
      </c>
      <c r="L7" s="1">
        <f t="shared" si="1"/>
        <v>1.6816385344354677E-3</v>
      </c>
      <c r="M7" s="1">
        <f t="shared" si="1"/>
        <v>6.5793650435966205E-3</v>
      </c>
      <c r="N7" s="1">
        <f t="shared" si="1"/>
        <v>5.7677893356478734E-4</v>
      </c>
      <c r="O7" s="1">
        <f t="shared" si="1"/>
        <v>0.56108507609182878</v>
      </c>
      <c r="P7" s="1">
        <f t="shared" si="1"/>
        <v>2.1865590068897061E-3</v>
      </c>
      <c r="Q7" s="1">
        <f t="shared" si="1"/>
        <v>0.18959693522704621</v>
      </c>
      <c r="R7" s="1">
        <f t="shared" si="1"/>
        <v>8.4873502249990069E-4</v>
      </c>
      <c r="S7" s="1">
        <f t="shared" si="1"/>
        <v>1.8701421726360331E-3</v>
      </c>
      <c r="T7" s="1">
        <f t="shared" si="1"/>
        <v>1.1438316146648773E-2</v>
      </c>
      <c r="U7" s="1">
        <f t="shared" si="1"/>
        <v>2.1624813364726604E-3</v>
      </c>
      <c r="V7" s="1">
        <f t="shared" si="1"/>
        <v>0.10583726827576116</v>
      </c>
      <c r="W7" s="1">
        <f t="shared" si="1"/>
        <v>4.3295675212443024E-3</v>
      </c>
      <c r="X7" s="1">
        <f t="shared" si="1"/>
        <v>2.5293361697571824E-3</v>
      </c>
      <c r="Y7" s="1">
        <f t="shared" si="1"/>
        <v>8.2079796327249981E-4</v>
      </c>
      <c r="Z7" s="1">
        <f t="shared" si="1"/>
        <v>2.5005550741320362E-3</v>
      </c>
      <c r="AA7" s="1">
        <f t="shared" si="1"/>
        <v>3.4740645399878927E-3</v>
      </c>
    </row>
    <row r="8" spans="1:27" x14ac:dyDescent="0.25">
      <c r="A8" s="3" t="s">
        <v>56</v>
      </c>
      <c r="C8" s="2">
        <v>3.3820118470791463E-3</v>
      </c>
      <c r="D8" s="2">
        <v>7.0068118556557243E-2</v>
      </c>
      <c r="E8" s="2">
        <v>4.4756581460276661E-2</v>
      </c>
      <c r="F8" s="2">
        <v>1.9147779557046569E-2</v>
      </c>
      <c r="G8" s="2">
        <v>2.2322441441602748E-3</v>
      </c>
      <c r="H8" s="2">
        <v>9.4100355540991422E-3</v>
      </c>
      <c r="I8" s="2">
        <v>6.7103414825084974E-3</v>
      </c>
      <c r="J8" s="2">
        <v>2.00510951886217E-2</v>
      </c>
      <c r="K8" s="2">
        <v>5.1861115906486933E-3</v>
      </c>
      <c r="L8" s="2">
        <v>2.7953743805628319E-3</v>
      </c>
      <c r="M8" s="2">
        <v>1.4653095395830937E-2</v>
      </c>
      <c r="N8" s="2">
        <v>1.1873957063542285E-3</v>
      </c>
      <c r="O8" s="2">
        <v>0.46083404006859885</v>
      </c>
      <c r="P8" s="2">
        <v>3.1175024723697395E-3</v>
      </c>
      <c r="Q8" s="2">
        <v>0.13126518387087061</v>
      </c>
      <c r="R8" s="2">
        <v>2.1446323725865194E-3</v>
      </c>
      <c r="S8" s="2">
        <v>4.2138215146966911E-3</v>
      </c>
      <c r="T8" s="2">
        <v>1.4107224800945454E-2</v>
      </c>
      <c r="U8" s="2">
        <v>3.8697542026742749E-3</v>
      </c>
      <c r="V8" s="2">
        <v>0.13041524141446661</v>
      </c>
      <c r="W8" s="2">
        <v>1.5582858442099645E-2</v>
      </c>
      <c r="X8" s="2">
        <v>7.3979533704954499E-3</v>
      </c>
      <c r="Y8" s="2">
        <v>3.9074561510116582E-3</v>
      </c>
      <c r="Z8" s="2">
        <v>5.5793023421361575E-3</v>
      </c>
      <c r="AA8" s="2">
        <v>1.7984844113301444E-2</v>
      </c>
    </row>
    <row r="9" spans="1:27" x14ac:dyDescent="0.25">
      <c r="A9" s="3" t="s">
        <v>57</v>
      </c>
      <c r="C9" s="2">
        <v>4.2124069687714946E-3</v>
      </c>
      <c r="D9" s="2">
        <v>7.0934994377638172E-2</v>
      </c>
      <c r="E9" s="2">
        <v>4.4492968175381953E-2</v>
      </c>
      <c r="F9" s="2">
        <v>2.4709019095848671E-2</v>
      </c>
      <c r="G9" s="2">
        <v>2.5982260090502067E-3</v>
      </c>
      <c r="H9" s="2">
        <v>8.8196014424872481E-3</v>
      </c>
      <c r="I9" s="2">
        <v>1.2594567789713655E-2</v>
      </c>
      <c r="J9" s="2">
        <v>2.8368001109761613E-2</v>
      </c>
      <c r="K9" s="2">
        <v>8.9559304552241179E-3</v>
      </c>
      <c r="L9" s="2">
        <v>3.3476507805340421E-3</v>
      </c>
      <c r="M9" s="2">
        <v>1.7538137434131636E-2</v>
      </c>
      <c r="N9" s="2">
        <v>1.5109148021331014E-3</v>
      </c>
      <c r="O9" s="2">
        <v>0.4282330115172317</v>
      </c>
      <c r="P9" s="2">
        <v>3.2104960657071534E-3</v>
      </c>
      <c r="Q9" s="2">
        <v>0.13686468630626122</v>
      </c>
      <c r="R9" s="2">
        <v>3.9627388020644187E-3</v>
      </c>
      <c r="S9" s="2">
        <v>5.7195239791378296E-3</v>
      </c>
      <c r="T9" s="2">
        <v>1.3548924959926462E-2</v>
      </c>
      <c r="U9" s="2">
        <v>5.5214109734078995E-3</v>
      </c>
      <c r="V9" s="2">
        <v>0.11228839634414185</v>
      </c>
      <c r="W9" s="2">
        <v>2.1104337133814287E-2</v>
      </c>
      <c r="X9" s="2">
        <v>9.0962345581359592E-3</v>
      </c>
      <c r="Y9" s="2">
        <v>4.388232728611054E-3</v>
      </c>
      <c r="Z9" s="2">
        <v>7.6358237387400404E-3</v>
      </c>
      <c r="AA9" s="2">
        <v>2.0343764452143521E-2</v>
      </c>
    </row>
    <row r="10" spans="1:27" s="1" customFormat="1" x14ac:dyDescent="0.25">
      <c r="A10" s="1" t="s">
        <v>58</v>
      </c>
      <c r="B10" s="1" t="s">
        <v>26</v>
      </c>
      <c r="C10" s="1">
        <f>AVERAGE(C8:C9)</f>
        <v>3.7972094079253204E-3</v>
      </c>
      <c r="D10" s="1">
        <f t="shared" ref="D10:AA10" si="2">AVERAGE(D8:D9)</f>
        <v>7.0501556467097715E-2</v>
      </c>
      <c r="E10" s="1">
        <f t="shared" si="2"/>
        <v>4.462477481782931E-2</v>
      </c>
      <c r="F10" s="1">
        <f t="shared" si="2"/>
        <v>2.192839932644762E-2</v>
      </c>
      <c r="G10" s="1">
        <f t="shared" si="2"/>
        <v>2.4152350766052408E-3</v>
      </c>
      <c r="H10" s="1">
        <f t="shared" si="2"/>
        <v>9.1148184982931951E-3</v>
      </c>
      <c r="I10" s="1">
        <f t="shared" si="2"/>
        <v>9.6524546361110766E-3</v>
      </c>
      <c r="J10" s="1">
        <f t="shared" si="2"/>
        <v>2.4209548149191656E-2</v>
      </c>
      <c r="K10" s="1">
        <f t="shared" si="2"/>
        <v>7.0710210229364056E-3</v>
      </c>
      <c r="L10" s="1">
        <f t="shared" si="2"/>
        <v>3.0715125805484368E-3</v>
      </c>
      <c r="M10" s="1">
        <f t="shared" si="2"/>
        <v>1.6095616414981286E-2</v>
      </c>
      <c r="N10" s="1">
        <f t="shared" si="2"/>
        <v>1.3491552542436651E-3</v>
      </c>
      <c r="O10" s="1">
        <f t="shared" si="2"/>
        <v>0.44453352579291527</v>
      </c>
      <c r="P10" s="1">
        <f t="shared" si="2"/>
        <v>3.1639992690384467E-3</v>
      </c>
      <c r="Q10" s="1">
        <f t="shared" si="2"/>
        <v>0.13406493508856593</v>
      </c>
      <c r="R10" s="1">
        <f t="shared" si="2"/>
        <v>3.0536855873254691E-3</v>
      </c>
      <c r="S10" s="1">
        <f t="shared" si="2"/>
        <v>4.9666727469172608E-3</v>
      </c>
      <c r="T10" s="1">
        <f t="shared" si="2"/>
        <v>1.3828074880435958E-2</v>
      </c>
      <c r="U10" s="1">
        <f t="shared" si="2"/>
        <v>4.6955825880410874E-3</v>
      </c>
      <c r="V10" s="1">
        <f t="shared" si="2"/>
        <v>0.12135181887930424</v>
      </c>
      <c r="W10" s="1">
        <f t="shared" si="2"/>
        <v>1.8343597787956967E-2</v>
      </c>
      <c r="X10" s="1">
        <f t="shared" si="2"/>
        <v>8.2470939643157042E-3</v>
      </c>
      <c r="Y10" s="1">
        <f t="shared" si="2"/>
        <v>4.1478444398113561E-3</v>
      </c>
      <c r="Z10" s="1">
        <f t="shared" si="2"/>
        <v>6.6075630404380994E-3</v>
      </c>
      <c r="AA10" s="1">
        <f t="shared" si="2"/>
        <v>1.9164304282722484E-2</v>
      </c>
    </row>
    <row r="11" spans="1:27" x14ac:dyDescent="0.25">
      <c r="A11" s="3" t="s">
        <v>59</v>
      </c>
      <c r="C11" s="2">
        <v>2.1471112666715387E-3</v>
      </c>
      <c r="D11" s="2">
        <v>2.8789941937950946E-2</v>
      </c>
      <c r="E11" s="2">
        <v>3.0725641190082632E-2</v>
      </c>
      <c r="F11" s="2">
        <v>1.0557855583823147E-2</v>
      </c>
      <c r="G11" s="2">
        <v>1.464977160192788E-3</v>
      </c>
      <c r="H11" s="2">
        <v>3.1831965844481757E-3</v>
      </c>
      <c r="I11" s="2">
        <v>2.8612885458101775E-3</v>
      </c>
      <c r="J11" s="2">
        <v>2.3909475567068829E-2</v>
      </c>
      <c r="K11" s="2">
        <v>7.797147033229546E-4</v>
      </c>
      <c r="L11" s="2">
        <v>1.6219300220397068E-3</v>
      </c>
      <c r="M11" s="2">
        <v>7.6288602188726773E-3</v>
      </c>
      <c r="N11" s="2">
        <v>5.5043477300948816E-4</v>
      </c>
      <c r="O11" s="2">
        <v>0.58092581876121752</v>
      </c>
      <c r="P11" s="2">
        <v>2.5880464461993228E-3</v>
      </c>
      <c r="Q11" s="2">
        <v>0.17341204921476377</v>
      </c>
      <c r="R11" s="2">
        <v>6.2210861684736693E-4</v>
      </c>
      <c r="S11" s="2">
        <v>4.5499665317781058E-3</v>
      </c>
      <c r="T11" s="2">
        <v>8.9041824324763846E-3</v>
      </c>
      <c r="U11" s="2">
        <v>2.0973294123089303E-3</v>
      </c>
      <c r="V11" s="2">
        <v>9.3261732803873107E-2</v>
      </c>
      <c r="W11" s="2">
        <v>6.0249371512127057E-3</v>
      </c>
      <c r="X11" s="2">
        <v>2.6736369832963884E-3</v>
      </c>
      <c r="Y11" s="2">
        <v>1.1230258608895905E-3</v>
      </c>
      <c r="Z11" s="2">
        <v>3.285214239066604E-3</v>
      </c>
      <c r="AA11" s="2">
        <v>6.3115239927787961E-3</v>
      </c>
    </row>
    <row r="12" spans="1:27" x14ac:dyDescent="0.25">
      <c r="A12" s="3" t="s">
        <v>60</v>
      </c>
      <c r="C12" s="2">
        <v>3.4835860655030595E-3</v>
      </c>
      <c r="D12" s="2">
        <v>6.5218016366502304E-2</v>
      </c>
      <c r="E12" s="2">
        <v>4.9723000139329794E-2</v>
      </c>
      <c r="F12" s="2">
        <v>2.6128580697587698E-2</v>
      </c>
      <c r="G12" s="2">
        <v>2.5169058672365294E-3</v>
      </c>
      <c r="H12" s="2">
        <v>9.9030769744844396E-3</v>
      </c>
      <c r="I12" s="2">
        <v>6.2989608187758858E-3</v>
      </c>
      <c r="J12" s="2">
        <v>2.8327125332492972E-2</v>
      </c>
      <c r="K12" s="2">
        <v>2.4616795745938738E-3</v>
      </c>
      <c r="L12" s="2">
        <v>3.3149204841608055E-3</v>
      </c>
      <c r="M12" s="2">
        <v>1.4653358891481607E-2</v>
      </c>
      <c r="N12" s="2">
        <v>1.5138465928388142E-3</v>
      </c>
      <c r="O12" s="2">
        <v>0.46131747183714855</v>
      </c>
      <c r="P12" s="2">
        <v>2.9789386733308117E-3</v>
      </c>
      <c r="Q12" s="2">
        <v>0.15384317907811015</v>
      </c>
      <c r="R12" s="2">
        <v>2.6089148048029282E-3</v>
      </c>
      <c r="S12" s="2">
        <v>4.1351478522027012E-3</v>
      </c>
      <c r="T12" s="2">
        <v>1.309110870061414E-2</v>
      </c>
      <c r="U12" s="2">
        <v>5.0378713148669487E-3</v>
      </c>
      <c r="V12" s="2">
        <v>0.10804703785749595</v>
      </c>
      <c r="W12" s="2">
        <v>1.1158982390863466E-2</v>
      </c>
      <c r="X12" s="2">
        <v>6.426529389128249E-3</v>
      </c>
      <c r="Y12" s="2">
        <v>2.9279603829869658E-3</v>
      </c>
      <c r="Z12" s="2">
        <v>4.9459598758303273E-3</v>
      </c>
      <c r="AA12" s="2">
        <v>9.9378400376311741E-3</v>
      </c>
    </row>
    <row r="13" spans="1:27" s="1" customFormat="1" x14ac:dyDescent="0.25">
      <c r="A13" s="1" t="s">
        <v>61</v>
      </c>
      <c r="B13" s="1" t="s">
        <v>26</v>
      </c>
      <c r="C13" s="1">
        <f>AVERAGE(C11:C12)</f>
        <v>2.8153486660872991E-3</v>
      </c>
      <c r="D13" s="1">
        <f t="shared" ref="D13:AA13" si="3">AVERAGE(D11:D12)</f>
        <v>4.7003979152226621E-2</v>
      </c>
      <c r="E13" s="1">
        <f t="shared" si="3"/>
        <v>4.0224320664706215E-2</v>
      </c>
      <c r="F13" s="1">
        <f t="shared" si="3"/>
        <v>1.8343218140705421E-2</v>
      </c>
      <c r="G13" s="1">
        <f t="shared" si="3"/>
        <v>1.9909415137146589E-3</v>
      </c>
      <c r="H13" s="1">
        <f t="shared" si="3"/>
        <v>6.5431367794663072E-3</v>
      </c>
      <c r="I13" s="1">
        <f t="shared" si="3"/>
        <v>4.5801246822930316E-3</v>
      </c>
      <c r="J13" s="1">
        <f t="shared" si="3"/>
        <v>2.6118300449780901E-2</v>
      </c>
      <c r="K13" s="1">
        <f t="shared" si="3"/>
        <v>1.6206971389584142E-3</v>
      </c>
      <c r="L13" s="1">
        <f t="shared" si="3"/>
        <v>2.4684252531002563E-3</v>
      </c>
      <c r="M13" s="1">
        <f t="shared" si="3"/>
        <v>1.1141109555177142E-2</v>
      </c>
      <c r="N13" s="1">
        <f t="shared" si="3"/>
        <v>1.0321406829241512E-3</v>
      </c>
      <c r="O13" s="1">
        <f t="shared" si="3"/>
        <v>0.52112164529918303</v>
      </c>
      <c r="P13" s="1">
        <f t="shared" si="3"/>
        <v>2.783492559765067E-3</v>
      </c>
      <c r="Q13" s="1">
        <f t="shared" si="3"/>
        <v>0.16362761414643695</v>
      </c>
      <c r="R13" s="1">
        <f t="shared" si="3"/>
        <v>1.6155117108251475E-3</v>
      </c>
      <c r="S13" s="1">
        <f t="shared" si="3"/>
        <v>4.3425571919904031E-3</v>
      </c>
      <c r="T13" s="1">
        <f t="shared" si="3"/>
        <v>1.0997645566545262E-2</v>
      </c>
      <c r="U13" s="1">
        <f t="shared" si="3"/>
        <v>3.5676003635879395E-3</v>
      </c>
      <c r="V13" s="1">
        <f t="shared" si="3"/>
        <v>0.10065438533068452</v>
      </c>
      <c r="W13" s="1">
        <f t="shared" si="3"/>
        <v>8.5919597710380855E-3</v>
      </c>
      <c r="X13" s="1">
        <f t="shared" si="3"/>
        <v>4.5500831862123189E-3</v>
      </c>
      <c r="Y13" s="1">
        <f t="shared" si="3"/>
        <v>2.0254931219382782E-3</v>
      </c>
      <c r="Z13" s="1">
        <f t="shared" si="3"/>
        <v>4.1155870574484657E-3</v>
      </c>
      <c r="AA13" s="1">
        <f t="shared" si="3"/>
        <v>8.1246820152049842E-3</v>
      </c>
    </row>
    <row r="14" spans="1:27" x14ac:dyDescent="0.25">
      <c r="A14" s="3"/>
    </row>
    <row r="15" spans="1:27" x14ac:dyDescent="0.25">
      <c r="A15" s="3" t="s">
        <v>25</v>
      </c>
      <c r="C15" s="2">
        <v>3.623478712042993E-3</v>
      </c>
      <c r="D15" s="2">
        <v>5.5576482701918166E-2</v>
      </c>
      <c r="E15" s="2">
        <v>5.0021755903046451E-2</v>
      </c>
      <c r="F15" s="2">
        <v>1.1495172107691012E-2</v>
      </c>
      <c r="G15" s="2">
        <v>2.2899359424184591E-3</v>
      </c>
      <c r="H15" s="2">
        <v>1.0934573105993946E-2</v>
      </c>
      <c r="I15" s="2">
        <v>4.2423399708860976E-3</v>
      </c>
      <c r="J15" s="2">
        <v>2.0183423506704778E-2</v>
      </c>
      <c r="K15" s="2">
        <v>3.9677611427890577E-3</v>
      </c>
      <c r="L15" s="2">
        <v>3.0991228403974154E-3</v>
      </c>
      <c r="M15" s="2">
        <v>1.9994168563447826E-2</v>
      </c>
      <c r="N15" s="2">
        <v>1.4350878692480937E-3</v>
      </c>
      <c r="O15" s="2">
        <v>0.49813975629104529</v>
      </c>
      <c r="P15" s="2">
        <v>2.8310738779670406E-3</v>
      </c>
      <c r="Q15" s="2">
        <v>0.14217322448186026</v>
      </c>
      <c r="R15" s="2">
        <v>2.1379784243135695E-3</v>
      </c>
      <c r="S15" s="2">
        <v>4.1269163986331642E-3</v>
      </c>
      <c r="T15" s="2">
        <v>1.1549165659389975E-2</v>
      </c>
      <c r="U15" s="2">
        <v>4.1052040115314558E-3</v>
      </c>
      <c r="V15" s="2">
        <v>9.7005469801019373E-2</v>
      </c>
      <c r="W15" s="2">
        <v>1.1324119293227949E-2</v>
      </c>
      <c r="X15" s="2">
        <v>8.515484525096444E-3</v>
      </c>
      <c r="Y15" s="2">
        <v>2.8138833686269498E-3</v>
      </c>
      <c r="Z15" s="2">
        <v>5.8701029681589518E-3</v>
      </c>
      <c r="AA15" s="2">
        <v>2.254431853254624E-2</v>
      </c>
    </row>
    <row r="16" spans="1:27" x14ac:dyDescent="0.25">
      <c r="A16" s="3" t="s">
        <v>51</v>
      </c>
      <c r="C16" s="2">
        <v>3.4627752403848292E-3</v>
      </c>
      <c r="D16" s="2">
        <v>5.4754020447192728E-2</v>
      </c>
      <c r="E16" s="2">
        <v>5.6064862504610145E-2</v>
      </c>
      <c r="F16" s="2">
        <v>1.3213672398231563E-2</v>
      </c>
      <c r="G16" s="2">
        <v>2.594211585225473E-3</v>
      </c>
      <c r="H16" s="2">
        <v>1.2563613989059837E-2</v>
      </c>
      <c r="I16" s="2">
        <v>3.4223792602206217E-3</v>
      </c>
      <c r="J16" s="2">
        <v>2.6764076377047551E-2</v>
      </c>
      <c r="K16" s="2">
        <v>5.7440089987324883E-3</v>
      </c>
      <c r="L16" s="2">
        <v>3.4647539717634528E-3</v>
      </c>
      <c r="M16" s="2">
        <v>2.3735445395545233E-2</v>
      </c>
      <c r="N16" s="2">
        <v>1.594628071809566E-3</v>
      </c>
      <c r="O16" s="2">
        <v>0.46493745951756804</v>
      </c>
      <c r="P16" s="2">
        <v>3.1626606621317928E-3</v>
      </c>
      <c r="Q16" s="2">
        <v>0.13696997084670168</v>
      </c>
      <c r="R16" s="2">
        <v>3.1395118230292973E-3</v>
      </c>
      <c r="S16" s="2">
        <v>4.7962150827033367E-3</v>
      </c>
      <c r="T16" s="2">
        <v>1.3248058120380591E-2</v>
      </c>
      <c r="U16" s="2">
        <v>5.1205596106930701E-3</v>
      </c>
      <c r="V16" s="2">
        <v>0.10855516261938046</v>
      </c>
      <c r="W16" s="2">
        <v>1.5239735945468035E-2</v>
      </c>
      <c r="X16" s="2">
        <v>1.0495486515930149E-2</v>
      </c>
      <c r="Y16" s="2">
        <v>3.2247883387328171E-3</v>
      </c>
      <c r="Z16" s="2">
        <v>4.1568057929448838E-3</v>
      </c>
      <c r="AA16" s="2">
        <v>1.9575136884512182E-2</v>
      </c>
    </row>
    <row r="17" spans="1:27" s="1" customFormat="1" x14ac:dyDescent="0.25">
      <c r="A17" s="1" t="s">
        <v>52</v>
      </c>
      <c r="B17" s="1" t="s">
        <v>26</v>
      </c>
      <c r="C17" s="1">
        <f>AVERAGE(C15:C16)</f>
        <v>3.5431269762139111E-3</v>
      </c>
      <c r="D17" s="1">
        <f t="shared" ref="D17:AA17" si="4">AVERAGE(D15:D16)</f>
        <v>5.5165251574555443E-2</v>
      </c>
      <c r="E17" s="1">
        <f t="shared" si="4"/>
        <v>5.3043309203828298E-2</v>
      </c>
      <c r="F17" s="1">
        <f t="shared" si="4"/>
        <v>1.2354422252961288E-2</v>
      </c>
      <c r="G17" s="1">
        <f t="shared" si="4"/>
        <v>2.4420737638219661E-3</v>
      </c>
      <c r="H17" s="1">
        <f t="shared" si="4"/>
        <v>1.1749093547526891E-2</v>
      </c>
      <c r="I17" s="1">
        <f t="shared" si="4"/>
        <v>3.8323596155533596E-3</v>
      </c>
      <c r="J17" s="1">
        <f t="shared" si="4"/>
        <v>2.3473749941876162E-2</v>
      </c>
      <c r="K17" s="1">
        <f t="shared" si="4"/>
        <v>4.855885070760773E-3</v>
      </c>
      <c r="L17" s="1">
        <f t="shared" si="4"/>
        <v>3.2819384060804339E-3</v>
      </c>
      <c r="M17" s="1">
        <f t="shared" si="4"/>
        <v>2.186480697949653E-2</v>
      </c>
      <c r="N17" s="1">
        <f t="shared" si="4"/>
        <v>1.5148579705288297E-3</v>
      </c>
      <c r="O17" s="1">
        <f t="shared" si="4"/>
        <v>0.48153860790430669</v>
      </c>
      <c r="P17" s="1">
        <f t="shared" si="4"/>
        <v>2.9968672700494167E-3</v>
      </c>
      <c r="Q17" s="1">
        <f t="shared" si="4"/>
        <v>0.13957159766428096</v>
      </c>
      <c r="R17" s="1">
        <f t="shared" si="4"/>
        <v>2.6387451236714334E-3</v>
      </c>
      <c r="S17" s="1">
        <f t="shared" si="4"/>
        <v>4.4615657406682505E-3</v>
      </c>
      <c r="T17" s="1">
        <f t="shared" si="4"/>
        <v>1.2398611889885284E-2</v>
      </c>
      <c r="U17" s="1">
        <f t="shared" si="4"/>
        <v>4.6128818111122634E-3</v>
      </c>
      <c r="V17" s="1">
        <f t="shared" si="4"/>
        <v>0.10278031621019992</v>
      </c>
      <c r="W17" s="1">
        <f t="shared" si="4"/>
        <v>1.3281927619347992E-2</v>
      </c>
      <c r="X17" s="1">
        <f t="shared" si="4"/>
        <v>9.5054855205132967E-3</v>
      </c>
      <c r="Y17" s="1">
        <f t="shared" si="4"/>
        <v>3.0193358536798835E-3</v>
      </c>
      <c r="Z17" s="1">
        <f t="shared" si="4"/>
        <v>5.0134543805519178E-3</v>
      </c>
      <c r="AA17" s="1">
        <f t="shared" si="4"/>
        <v>2.1059727708529211E-2</v>
      </c>
    </row>
    <row r="18" spans="1:27" x14ac:dyDescent="0.25">
      <c r="A18" s="3" t="s">
        <v>31</v>
      </c>
      <c r="C18" s="2">
        <v>2.2045608626749193E-3</v>
      </c>
      <c r="D18" s="2">
        <v>4.2546325724750672E-2</v>
      </c>
      <c r="E18" s="2">
        <v>3.0181470828864413E-2</v>
      </c>
      <c r="F18" s="2">
        <v>2.6831892627979605E-2</v>
      </c>
      <c r="G18" s="2">
        <v>1.5291286291434084E-3</v>
      </c>
      <c r="H18" s="2">
        <v>6.1577457594609915E-3</v>
      </c>
      <c r="I18" s="2">
        <v>5.3185506288246425E-3</v>
      </c>
      <c r="J18" s="2">
        <v>1.464620623425268E-2</v>
      </c>
      <c r="K18" s="2">
        <v>3.3987432181999962E-4</v>
      </c>
      <c r="L18" s="2">
        <v>1.9448304588938143E-3</v>
      </c>
      <c r="M18" s="2">
        <v>7.2637729341989855E-3</v>
      </c>
      <c r="N18" s="2">
        <v>8.7704974526115495E-4</v>
      </c>
      <c r="O18" s="2">
        <v>0.52933601253038332</v>
      </c>
      <c r="P18" s="2">
        <v>2.2520122817270647E-3</v>
      </c>
      <c r="Q18" s="2">
        <v>0.16355316548444118</v>
      </c>
      <c r="R18" s="2">
        <v>1.0151488741959353E-3</v>
      </c>
      <c r="S18" s="2">
        <v>1.4032714794009855E-3</v>
      </c>
      <c r="T18" s="2">
        <v>1.3589191782028054E-2</v>
      </c>
      <c r="U18" s="2">
        <v>2.0718827107990825E-3</v>
      </c>
      <c r="V18" s="2">
        <v>0.1323565633687703</v>
      </c>
      <c r="W18" s="2">
        <v>3.2684531779609859E-3</v>
      </c>
      <c r="X18" s="2">
        <v>2.9752781741709459E-3</v>
      </c>
      <c r="Y18" s="2">
        <v>1.2056553882834383E-3</v>
      </c>
      <c r="Z18" s="2">
        <v>2.8011732297697853E-3</v>
      </c>
      <c r="AA18" s="2">
        <v>4.3307827619438154E-3</v>
      </c>
    </row>
    <row r="19" spans="1:27" x14ac:dyDescent="0.25">
      <c r="A19" s="3" t="s">
        <v>30</v>
      </c>
      <c r="C19" s="2">
        <v>2.8159668870356078E-3</v>
      </c>
      <c r="D19" s="2">
        <v>5.2836080659159394E-2</v>
      </c>
      <c r="E19" s="2">
        <v>4.3660605904652275E-2</v>
      </c>
      <c r="F19" s="2">
        <v>2.2490179246901543E-2</v>
      </c>
      <c r="G19" s="2">
        <v>2.2538868767450881E-3</v>
      </c>
      <c r="H19" s="2">
        <v>4.9553585669534069E-3</v>
      </c>
      <c r="I19" s="2">
        <v>5.6419771166107777E-3</v>
      </c>
      <c r="J19" s="2">
        <v>3.3518112128133333E-2</v>
      </c>
      <c r="K19" s="2">
        <v>2.8197887058728959E-3</v>
      </c>
      <c r="L19" s="2">
        <v>2.7518449212153326E-3</v>
      </c>
      <c r="M19" s="2">
        <v>1.4697615630648085E-2</v>
      </c>
      <c r="N19" s="2">
        <v>1.0226451794297783E-3</v>
      </c>
      <c r="O19" s="2">
        <v>0.51475208751558155</v>
      </c>
      <c r="P19" s="2">
        <v>2.4645898258664339E-3</v>
      </c>
      <c r="Q19" s="2">
        <v>0.12903586788169052</v>
      </c>
      <c r="R19" s="2">
        <v>1.2882289289740622E-3</v>
      </c>
      <c r="S19" s="2">
        <v>5.5696981740761767E-3</v>
      </c>
      <c r="T19" s="2">
        <v>1.3263217143273571E-2</v>
      </c>
      <c r="U19" s="2">
        <v>3.5752552253540122E-3</v>
      </c>
      <c r="V19" s="2">
        <v>0.11011763161360852</v>
      </c>
      <c r="W19" s="2">
        <v>9.9871862580588108E-3</v>
      </c>
      <c r="X19" s="2">
        <v>4.0510327992942753E-3</v>
      </c>
      <c r="Y19" s="2">
        <v>2.2688152259652057E-3</v>
      </c>
      <c r="Z19" s="2">
        <v>4.4441388794056085E-3</v>
      </c>
      <c r="AA19" s="2">
        <v>9.7181887054943565E-3</v>
      </c>
    </row>
    <row r="20" spans="1:27" s="1" customFormat="1" x14ac:dyDescent="0.25">
      <c r="A20" s="1" t="s">
        <v>36</v>
      </c>
      <c r="B20" s="1" t="s">
        <v>26</v>
      </c>
      <c r="C20" s="1">
        <f>AVERAGE(C18:C19)</f>
        <v>2.5102638748552633E-3</v>
      </c>
      <c r="D20" s="1">
        <f t="shared" ref="D20:AA20" si="5">AVERAGE(D18:D19)</f>
        <v>4.7691203191955037E-2</v>
      </c>
      <c r="E20" s="1">
        <f t="shared" si="5"/>
        <v>3.6921038366758342E-2</v>
      </c>
      <c r="F20" s="1">
        <f t="shared" si="5"/>
        <v>2.4661035937440574E-2</v>
      </c>
      <c r="G20" s="1">
        <f t="shared" si="5"/>
        <v>1.8915077529442484E-3</v>
      </c>
      <c r="H20" s="1">
        <f t="shared" si="5"/>
        <v>5.5565521632071988E-3</v>
      </c>
      <c r="I20" s="1">
        <f t="shared" si="5"/>
        <v>5.4802638727177097E-3</v>
      </c>
      <c r="J20" s="1">
        <f t="shared" si="5"/>
        <v>2.4082159181193007E-2</v>
      </c>
      <c r="K20" s="1">
        <f t="shared" si="5"/>
        <v>1.5798315138464477E-3</v>
      </c>
      <c r="L20" s="1">
        <f t="shared" si="5"/>
        <v>2.3483376900545732E-3</v>
      </c>
      <c r="M20" s="1">
        <f t="shared" si="5"/>
        <v>1.0980694282423535E-2</v>
      </c>
      <c r="N20" s="1">
        <f t="shared" si="5"/>
        <v>9.4984746234546657E-4</v>
      </c>
      <c r="O20" s="1">
        <f t="shared" si="5"/>
        <v>0.52204405002298238</v>
      </c>
      <c r="P20" s="1">
        <f t="shared" si="5"/>
        <v>2.3583010537967493E-3</v>
      </c>
      <c r="Q20" s="1">
        <f t="shared" si="5"/>
        <v>0.14629451668306587</v>
      </c>
      <c r="R20" s="1">
        <f t="shared" si="5"/>
        <v>1.1516889015849986E-3</v>
      </c>
      <c r="S20" s="1">
        <f t="shared" si="5"/>
        <v>3.486484826738581E-3</v>
      </c>
      <c r="T20" s="1">
        <f t="shared" si="5"/>
        <v>1.3426204462650812E-2</v>
      </c>
      <c r="U20" s="1">
        <f t="shared" si="5"/>
        <v>2.8235689680765471E-3</v>
      </c>
      <c r="V20" s="1">
        <f t="shared" si="5"/>
        <v>0.12123709749118941</v>
      </c>
      <c r="W20" s="1">
        <f t="shared" si="5"/>
        <v>6.6278197180098981E-3</v>
      </c>
      <c r="X20" s="1">
        <f t="shared" si="5"/>
        <v>3.5131554867326104E-3</v>
      </c>
      <c r="Y20" s="1">
        <f t="shared" si="5"/>
        <v>1.737235307124322E-3</v>
      </c>
      <c r="Z20" s="1">
        <f t="shared" si="5"/>
        <v>3.6226560545876969E-3</v>
      </c>
      <c r="AA20" s="1">
        <f t="shared" si="5"/>
        <v>7.0244857337190859E-3</v>
      </c>
    </row>
    <row r="21" spans="1:27" x14ac:dyDescent="0.25">
      <c r="A21" s="3" t="s">
        <v>32</v>
      </c>
      <c r="C21" s="2">
        <v>1.2557124224593945E-3</v>
      </c>
      <c r="D21" s="2">
        <v>4.1724772642048748E-2</v>
      </c>
      <c r="E21" s="2">
        <v>3.7787355554564535E-2</v>
      </c>
      <c r="F21" s="2">
        <v>4.8533797428090934E-3</v>
      </c>
      <c r="G21" s="2">
        <v>1.5328267363677295E-3</v>
      </c>
      <c r="H21" s="2">
        <v>7.7888124373571106E-3</v>
      </c>
      <c r="I21" s="2">
        <v>1.6871240125031716E-3</v>
      </c>
      <c r="J21" s="2">
        <v>9.1207313424819438E-3</v>
      </c>
      <c r="K21" s="2">
        <v>2.0558481203326144E-4</v>
      </c>
      <c r="L21" s="2">
        <v>1.7104896730039448E-3</v>
      </c>
      <c r="M21" s="2">
        <v>8.4148355717738755E-3</v>
      </c>
      <c r="N21" s="2">
        <v>7.2056321150135421E-4</v>
      </c>
      <c r="O21" s="2">
        <v>0.52210358791639977</v>
      </c>
      <c r="P21" s="2">
        <v>1.5651410367123956E-3</v>
      </c>
      <c r="Q21" s="2">
        <v>0.18188142111519989</v>
      </c>
      <c r="R21" s="2">
        <v>1.0936145583364094E-3</v>
      </c>
      <c r="S21" s="2">
        <v>7.4324483855674542E-4</v>
      </c>
      <c r="T21" s="2">
        <v>1.0775585567907564E-2</v>
      </c>
      <c r="U21" s="2">
        <v>1.321811710523226E-3</v>
      </c>
      <c r="V21" s="2">
        <v>0.14962681495087959</v>
      </c>
      <c r="W21" s="2">
        <v>3.8685701335162085E-3</v>
      </c>
      <c r="X21" s="2">
        <v>3.1525322907536082E-3</v>
      </c>
      <c r="Y21" s="2">
        <v>7.592456169294694E-4</v>
      </c>
      <c r="Z21" s="2">
        <v>1.2495814590073272E-3</v>
      </c>
      <c r="AA21" s="2">
        <v>5.0566606463731201E-3</v>
      </c>
    </row>
    <row r="22" spans="1:27" x14ac:dyDescent="0.25">
      <c r="A22" s="3" t="s">
        <v>49</v>
      </c>
      <c r="C22" s="2">
        <v>3.4755759964483247E-3</v>
      </c>
      <c r="D22" s="2">
        <v>6.3724046172995E-2</v>
      </c>
      <c r="E22" s="2">
        <v>5.7845252938397783E-2</v>
      </c>
      <c r="F22" s="2">
        <v>1.3865825200207436E-2</v>
      </c>
      <c r="G22" s="2">
        <v>2.6914855808309155E-3</v>
      </c>
      <c r="H22" s="2">
        <v>1.031715450110939E-2</v>
      </c>
      <c r="I22" s="2">
        <v>4.8276340256796077E-3</v>
      </c>
      <c r="J22" s="2">
        <v>2.3292072797233273E-2</v>
      </c>
      <c r="K22" s="2">
        <v>8.6324435866904047E-3</v>
      </c>
      <c r="L22" s="2">
        <v>3.7762997306560503E-3</v>
      </c>
      <c r="M22" s="2">
        <v>2.5570336786136447E-2</v>
      </c>
      <c r="N22" s="2">
        <v>1.8833476600983079E-3</v>
      </c>
      <c r="O22" s="2">
        <v>0.44156114429677845</v>
      </c>
      <c r="P22" s="2">
        <v>2.9210059857471861E-3</v>
      </c>
      <c r="Q22" s="2">
        <v>0.13638766633625882</v>
      </c>
      <c r="R22" s="2">
        <v>6.2546548075482376E-3</v>
      </c>
      <c r="S22" s="2">
        <v>4.3596638834334173E-3</v>
      </c>
      <c r="T22" s="2">
        <v>1.1248599255446468E-2</v>
      </c>
      <c r="U22" s="2">
        <v>5.9389091860420282E-3</v>
      </c>
      <c r="V22" s="2">
        <v>0.10154708864529585</v>
      </c>
      <c r="W22" s="2">
        <v>2.0943473199662516E-2</v>
      </c>
      <c r="X22" s="2">
        <v>9.5521569835114138E-3</v>
      </c>
      <c r="Y22" s="2">
        <v>3.5267564348930888E-3</v>
      </c>
      <c r="Z22" s="2">
        <v>5.8587243345353994E-3</v>
      </c>
      <c r="AA22" s="2">
        <v>2.9998681674364813E-2</v>
      </c>
    </row>
    <row r="23" spans="1:27" s="1" customFormat="1" x14ac:dyDescent="0.25">
      <c r="A23" s="1" t="s">
        <v>50</v>
      </c>
      <c r="B23" s="1" t="s">
        <v>26</v>
      </c>
      <c r="C23" s="1">
        <f>AVERAGE(C21:C22)</f>
        <v>2.3656442094538597E-3</v>
      </c>
      <c r="D23" s="1">
        <f t="shared" ref="D23:AA23" si="6">AVERAGE(D21:D22)</f>
        <v>5.2724409407521877E-2</v>
      </c>
      <c r="E23" s="1">
        <f t="shared" si="6"/>
        <v>4.7816304246481159E-2</v>
      </c>
      <c r="F23" s="1">
        <f t="shared" si="6"/>
        <v>9.3596024715082646E-3</v>
      </c>
      <c r="G23" s="1">
        <f t="shared" si="6"/>
        <v>2.1121561585993225E-3</v>
      </c>
      <c r="H23" s="1">
        <f t="shared" si="6"/>
        <v>9.05298346923325E-3</v>
      </c>
      <c r="I23" s="1">
        <f t="shared" si="6"/>
        <v>3.2573790190913894E-3</v>
      </c>
      <c r="J23" s="1">
        <f t="shared" si="6"/>
        <v>1.6206402069857608E-2</v>
      </c>
      <c r="K23" s="1">
        <f t="shared" si="6"/>
        <v>4.4190141993618332E-3</v>
      </c>
      <c r="L23" s="1">
        <f t="shared" si="6"/>
        <v>2.7433947018299975E-3</v>
      </c>
      <c r="M23" s="1">
        <f t="shared" si="6"/>
        <v>1.699258617895516E-2</v>
      </c>
      <c r="N23" s="1">
        <f t="shared" si="6"/>
        <v>1.3019554357998312E-3</v>
      </c>
      <c r="O23" s="1">
        <f t="shared" si="6"/>
        <v>0.48183236610658908</v>
      </c>
      <c r="P23" s="1">
        <f t="shared" si="6"/>
        <v>2.2430735112297911E-3</v>
      </c>
      <c r="Q23" s="1">
        <f t="shared" si="6"/>
        <v>0.15913454372572935</v>
      </c>
      <c r="R23" s="1">
        <f t="shared" si="6"/>
        <v>3.6741346829423233E-3</v>
      </c>
      <c r="S23" s="1">
        <f t="shared" si="6"/>
        <v>2.5514543609950814E-3</v>
      </c>
      <c r="T23" s="1">
        <f t="shared" si="6"/>
        <v>1.1012092411677016E-2</v>
      </c>
      <c r="U23" s="1">
        <f t="shared" si="6"/>
        <v>3.6303604482826272E-3</v>
      </c>
      <c r="V23" s="1">
        <f t="shared" si="6"/>
        <v>0.12558695179808771</v>
      </c>
      <c r="W23" s="1">
        <f t="shared" si="6"/>
        <v>1.2406021666589363E-2</v>
      </c>
      <c r="X23" s="1">
        <f t="shared" si="6"/>
        <v>6.352344637132511E-3</v>
      </c>
      <c r="Y23" s="1">
        <f t="shared" si="6"/>
        <v>2.143001025911279E-3</v>
      </c>
      <c r="Z23" s="1">
        <f t="shared" si="6"/>
        <v>3.5541528967713634E-3</v>
      </c>
      <c r="AA23" s="1">
        <f t="shared" si="6"/>
        <v>1.7527671160368966E-2</v>
      </c>
    </row>
    <row r="24" spans="1:27" x14ac:dyDescent="0.25">
      <c r="A24" s="3" t="s">
        <v>53</v>
      </c>
      <c r="C24" s="2">
        <v>3.4077489174325808E-3</v>
      </c>
      <c r="D24" s="2">
        <v>6.8217239024471757E-2</v>
      </c>
      <c r="E24" s="2">
        <v>3.9492508772662742E-2</v>
      </c>
      <c r="F24" s="2">
        <v>3.2898504811171611E-2</v>
      </c>
      <c r="G24" s="2">
        <v>2.4384949948106976E-3</v>
      </c>
      <c r="H24" s="2">
        <v>7.2731497801672897E-3</v>
      </c>
      <c r="I24" s="2">
        <v>6.60033200350896E-3</v>
      </c>
      <c r="J24" s="2">
        <v>3.1586673187048865E-2</v>
      </c>
      <c r="K24" s="2">
        <v>1.7949089291565267E-3</v>
      </c>
      <c r="L24" s="2">
        <v>3.1788846249496379E-3</v>
      </c>
      <c r="M24" s="2">
        <v>1.6325393581185638E-2</v>
      </c>
      <c r="N24" s="2">
        <v>1.3337519778623549E-3</v>
      </c>
      <c r="O24" s="2">
        <v>0.48071332336664246</v>
      </c>
      <c r="P24" s="2">
        <v>2.7517173485289794E-3</v>
      </c>
      <c r="Q24" s="2">
        <v>0.12987507195102288</v>
      </c>
      <c r="R24" s="2">
        <v>1.7526968392243788E-3</v>
      </c>
      <c r="S24" s="2">
        <v>4.3303303270904991E-3</v>
      </c>
      <c r="T24" s="2">
        <v>1.6161544098999867E-2</v>
      </c>
      <c r="U24" s="2">
        <v>3.3577385802974796E-3</v>
      </c>
      <c r="V24" s="2">
        <v>0.1163243796433049</v>
      </c>
      <c r="W24" s="2">
        <v>7.0510816885351072E-3</v>
      </c>
      <c r="X24" s="2">
        <v>5.6696401881369731E-3</v>
      </c>
      <c r="Y24" s="2">
        <v>2.6006283427046193E-3</v>
      </c>
      <c r="Z24" s="2">
        <v>5.2875865988413423E-3</v>
      </c>
      <c r="AA24" s="2">
        <v>9.5766704222410379E-3</v>
      </c>
    </row>
    <row r="25" spans="1:27" x14ac:dyDescent="0.25">
      <c r="A25" s="3" t="s">
        <v>54</v>
      </c>
      <c r="C25" s="2">
        <v>3.5386706755070915E-3</v>
      </c>
      <c r="D25" s="2">
        <v>6.799235150173441E-2</v>
      </c>
      <c r="E25" s="2">
        <v>4.4985358769944271E-2</v>
      </c>
      <c r="F25" s="2">
        <v>4.6892889549401733E-2</v>
      </c>
      <c r="G25" s="2">
        <v>2.4104314661023982E-3</v>
      </c>
      <c r="H25" s="2">
        <v>8.464676081497282E-3</v>
      </c>
      <c r="I25" s="2">
        <v>9.9946646308616896E-3</v>
      </c>
      <c r="J25" s="2">
        <v>2.9797989746373269E-2</v>
      </c>
      <c r="K25" s="2">
        <v>6.9682880460170587E-3</v>
      </c>
      <c r="L25" s="2">
        <v>3.4148960583907967E-3</v>
      </c>
      <c r="M25" s="2">
        <v>2.0651966420304719E-2</v>
      </c>
      <c r="N25" s="2">
        <v>1.3909979910122154E-3</v>
      </c>
      <c r="O25" s="2">
        <v>0.44414435608927355</v>
      </c>
      <c r="P25" s="2">
        <v>3.1707952279801236E-3</v>
      </c>
      <c r="Q25" s="2">
        <v>0.12836709313576933</v>
      </c>
      <c r="R25" s="2">
        <v>3.2261768282315761E-3</v>
      </c>
      <c r="S25" s="2">
        <v>5.857793741895486E-3</v>
      </c>
      <c r="T25" s="2">
        <v>1.3548353561298705E-2</v>
      </c>
      <c r="U25" s="2">
        <v>5.0362255346551943E-3</v>
      </c>
      <c r="V25" s="2">
        <v>0.10038896734578079</v>
      </c>
      <c r="W25" s="2">
        <v>1.233063823855623E-2</v>
      </c>
      <c r="X25" s="2">
        <v>8.8019905894004477E-3</v>
      </c>
      <c r="Y25" s="2">
        <v>3.7635795474367656E-3</v>
      </c>
      <c r="Z25" s="2">
        <v>6.9067969662678554E-3</v>
      </c>
      <c r="AA25" s="2">
        <v>1.7954052256307616E-2</v>
      </c>
    </row>
    <row r="26" spans="1:27" s="1" customFormat="1" x14ac:dyDescent="0.25">
      <c r="A26" s="1" t="s">
        <v>55</v>
      </c>
      <c r="B26" s="1" t="s">
        <v>26</v>
      </c>
      <c r="C26" s="1">
        <f>AVERAGE(C24:C25)</f>
        <v>3.4732097964698359E-3</v>
      </c>
      <c r="D26" s="1">
        <f t="shared" ref="D26:AA26" si="7">AVERAGE(D24:D25)</f>
        <v>6.8104795263103091E-2</v>
      </c>
      <c r="E26" s="1">
        <f t="shared" si="7"/>
        <v>4.2238933771303507E-2</v>
      </c>
      <c r="F26" s="1">
        <f t="shared" si="7"/>
        <v>3.9895697180286668E-2</v>
      </c>
      <c r="G26" s="1">
        <f t="shared" si="7"/>
        <v>2.4244632304565479E-3</v>
      </c>
      <c r="H26" s="1">
        <f t="shared" si="7"/>
        <v>7.868912930832285E-3</v>
      </c>
      <c r="I26" s="1">
        <f t="shared" si="7"/>
        <v>8.2974983171853253E-3</v>
      </c>
      <c r="J26" s="1">
        <f t="shared" si="7"/>
        <v>3.0692331466711069E-2</v>
      </c>
      <c r="K26" s="1">
        <f t="shared" si="7"/>
        <v>4.3815984875867926E-3</v>
      </c>
      <c r="L26" s="1">
        <f t="shared" si="7"/>
        <v>3.2968903416702175E-3</v>
      </c>
      <c r="M26" s="1">
        <f t="shared" si="7"/>
        <v>1.8488680000745179E-2</v>
      </c>
      <c r="N26" s="1">
        <f t="shared" si="7"/>
        <v>1.3623749844372851E-3</v>
      </c>
      <c r="O26" s="1">
        <f t="shared" si="7"/>
        <v>0.46242883972795801</v>
      </c>
      <c r="P26" s="1">
        <f t="shared" si="7"/>
        <v>2.9612562882545515E-3</v>
      </c>
      <c r="Q26" s="1">
        <f t="shared" si="7"/>
        <v>0.1291210825433961</v>
      </c>
      <c r="R26" s="1">
        <f t="shared" si="7"/>
        <v>2.4894368337279775E-3</v>
      </c>
      <c r="S26" s="1">
        <f t="shared" si="7"/>
        <v>5.0940620344929926E-3</v>
      </c>
      <c r="T26" s="1">
        <f t="shared" si="7"/>
        <v>1.4854948830149286E-2</v>
      </c>
      <c r="U26" s="1">
        <f t="shared" si="7"/>
        <v>4.1969820574763372E-3</v>
      </c>
      <c r="V26" s="1">
        <f t="shared" si="7"/>
        <v>0.10835667349454284</v>
      </c>
      <c r="W26" s="1">
        <f t="shared" si="7"/>
        <v>9.6908599635456682E-3</v>
      </c>
      <c r="X26" s="1">
        <f t="shared" si="7"/>
        <v>7.2358153887687104E-3</v>
      </c>
      <c r="Y26" s="1">
        <f t="shared" si="7"/>
        <v>3.1821039450706922E-3</v>
      </c>
      <c r="Z26" s="1">
        <f t="shared" si="7"/>
        <v>6.0971917825545993E-3</v>
      </c>
      <c r="AA26" s="1">
        <f t="shared" si="7"/>
        <v>1.3765361339274328E-2</v>
      </c>
    </row>
    <row r="27" spans="1:27" x14ac:dyDescent="0.25">
      <c r="A27" s="3"/>
    </row>
    <row r="28" spans="1:27" x14ac:dyDescent="0.25">
      <c r="A28" s="3" t="s">
        <v>39</v>
      </c>
      <c r="C28" s="2">
        <v>4.1422396542378408E-3</v>
      </c>
      <c r="D28" s="2">
        <v>9.1734806010174891E-2</v>
      </c>
      <c r="E28" s="2">
        <v>3.2941543952497286E-2</v>
      </c>
      <c r="F28" s="2">
        <v>1.6788519275802206E-2</v>
      </c>
      <c r="G28" s="2">
        <v>9.8494630463272816E-3</v>
      </c>
      <c r="H28" s="2">
        <v>4.1555522979177181E-3</v>
      </c>
      <c r="I28" s="2">
        <v>2.5972859064629259E-3</v>
      </c>
      <c r="J28" s="2">
        <v>3.9150129551451363E-2</v>
      </c>
      <c r="K28" s="2">
        <v>1.0681849819590028E-3</v>
      </c>
      <c r="L28" s="2">
        <v>9.7787938248890347E-3</v>
      </c>
      <c r="M28" s="2">
        <v>2.2549665165817724E-2</v>
      </c>
      <c r="N28" s="2">
        <v>5.256960776666173E-3</v>
      </c>
      <c r="O28" s="2">
        <v>0.44729519925445704</v>
      </c>
      <c r="P28" s="2">
        <v>2.2934059356497769E-3</v>
      </c>
      <c r="Q28" s="2">
        <v>0.11049543774569359</v>
      </c>
      <c r="R28" s="2">
        <v>5.5628786297375913E-3</v>
      </c>
      <c r="S28" s="2">
        <v>4.4773892309574823E-3</v>
      </c>
      <c r="T28" s="2">
        <v>1.6194510541016609E-2</v>
      </c>
      <c r="U28" s="2">
        <v>5.1480545166346188E-3</v>
      </c>
      <c r="V28" s="2">
        <v>0.14261124813836024</v>
      </c>
      <c r="W28" s="2">
        <v>6.7459386978625342E-3</v>
      </c>
      <c r="X28" s="2">
        <v>4.5314937973332031E-3</v>
      </c>
      <c r="Y28" s="2">
        <v>1.6486655413091922E-3</v>
      </c>
      <c r="Z28" s="2">
        <v>5.2077075839502265E-3</v>
      </c>
      <c r="AA28" s="2">
        <v>7.7749259428341391E-3</v>
      </c>
    </row>
    <row r="29" spans="1:27" x14ac:dyDescent="0.25">
      <c r="A29" s="3" t="s">
        <v>29</v>
      </c>
      <c r="C29" s="2">
        <v>4.2492344376352208E-3</v>
      </c>
      <c r="D29" s="2">
        <v>9.9383046984111045E-2</v>
      </c>
      <c r="E29" s="2">
        <v>4.7313353566593018E-2</v>
      </c>
      <c r="F29" s="2">
        <v>1.2547991883412005E-2</v>
      </c>
      <c r="G29" s="2">
        <v>6.5863148856342866E-3</v>
      </c>
      <c r="H29" s="2">
        <v>6.7959171731705494E-3</v>
      </c>
      <c r="I29" s="2">
        <v>2.9594523914419071E-3</v>
      </c>
      <c r="J29" s="2">
        <v>3.9555252846583219E-2</v>
      </c>
      <c r="K29" s="2">
        <v>2.8247451425175577E-3</v>
      </c>
      <c r="L29" s="2">
        <v>5.6080969653648574E-3</v>
      </c>
      <c r="M29" s="2">
        <v>3.2554806436697718E-2</v>
      </c>
      <c r="N29" s="2">
        <v>5.1555469207467718E-3</v>
      </c>
      <c r="O29" s="2">
        <v>0.41551240284252144</v>
      </c>
      <c r="P29" s="2">
        <v>2.8515938157092019E-3</v>
      </c>
      <c r="Q29" s="2">
        <v>0.1146230655117161</v>
      </c>
      <c r="R29" s="2">
        <v>8.7142231302737051E-3</v>
      </c>
      <c r="S29" s="2">
        <v>5.4354709433468455E-3</v>
      </c>
      <c r="T29" s="2">
        <v>1.5105893038148303E-2</v>
      </c>
      <c r="U29" s="2">
        <v>7.3115943209647342E-3</v>
      </c>
      <c r="V29" s="2">
        <v>0.11872438673472768</v>
      </c>
      <c r="W29" s="2">
        <v>1.3280919499128454E-2</v>
      </c>
      <c r="X29" s="2">
        <v>6.9995521150883156E-3</v>
      </c>
      <c r="Y29" s="2">
        <v>2.5385049162005005E-3</v>
      </c>
      <c r="Z29" s="2">
        <v>6.2138460623967322E-3</v>
      </c>
      <c r="AA29" s="2">
        <v>1.7154787435869952E-2</v>
      </c>
    </row>
    <row r="30" spans="1:27" s="1" customFormat="1" x14ac:dyDescent="0.25">
      <c r="A30" s="1" t="s">
        <v>40</v>
      </c>
      <c r="B30" s="1" t="s">
        <v>26</v>
      </c>
      <c r="C30" s="1">
        <f>AVERAGE(C28:C29)</f>
        <v>4.1957370459365304E-3</v>
      </c>
      <c r="D30" s="1">
        <f t="shared" ref="D30:AA30" si="8">AVERAGE(D28:D29)</f>
        <v>9.5558926497142968E-2</v>
      </c>
      <c r="E30" s="1">
        <f t="shared" si="8"/>
        <v>4.0127448759545152E-2</v>
      </c>
      <c r="F30" s="1">
        <f t="shared" si="8"/>
        <v>1.4668255579607105E-2</v>
      </c>
      <c r="G30" s="1">
        <f t="shared" si="8"/>
        <v>8.2178889659807845E-3</v>
      </c>
      <c r="H30" s="1">
        <f t="shared" si="8"/>
        <v>5.4757347355441337E-3</v>
      </c>
      <c r="I30" s="1">
        <f t="shared" si="8"/>
        <v>2.7783691489524165E-3</v>
      </c>
      <c r="J30" s="1">
        <f t="shared" si="8"/>
        <v>3.9352691199017291E-2</v>
      </c>
      <c r="K30" s="1">
        <f t="shared" si="8"/>
        <v>1.9464650622382802E-3</v>
      </c>
      <c r="L30" s="1">
        <f t="shared" si="8"/>
        <v>7.6934453951269461E-3</v>
      </c>
      <c r="M30" s="1">
        <f t="shared" si="8"/>
        <v>2.7552235801257721E-2</v>
      </c>
      <c r="N30" s="1">
        <f t="shared" si="8"/>
        <v>5.2062538487064724E-3</v>
      </c>
      <c r="O30" s="1">
        <f t="shared" si="8"/>
        <v>0.43140380104848924</v>
      </c>
      <c r="P30" s="1">
        <f t="shared" si="8"/>
        <v>2.5724998756794897E-3</v>
      </c>
      <c r="Q30" s="1">
        <f t="shared" si="8"/>
        <v>0.11255925162870484</v>
      </c>
      <c r="R30" s="1">
        <f t="shared" si="8"/>
        <v>7.1385508800056487E-3</v>
      </c>
      <c r="S30" s="1">
        <f t="shared" si="8"/>
        <v>4.9564300871521635E-3</v>
      </c>
      <c r="T30" s="1">
        <f t="shared" si="8"/>
        <v>1.5650201789582457E-2</v>
      </c>
      <c r="U30" s="1">
        <f t="shared" si="8"/>
        <v>6.2298244187996765E-3</v>
      </c>
      <c r="V30" s="1">
        <f t="shared" si="8"/>
        <v>0.13066781743654396</v>
      </c>
      <c r="W30" s="1">
        <f t="shared" si="8"/>
        <v>1.0013429098495494E-2</v>
      </c>
      <c r="X30" s="1">
        <f t="shared" si="8"/>
        <v>5.7655229562107594E-3</v>
      </c>
      <c r="Y30" s="1">
        <f t="shared" si="8"/>
        <v>2.0935852287548465E-3</v>
      </c>
      <c r="Z30" s="1">
        <f t="shared" si="8"/>
        <v>5.7107768231734798E-3</v>
      </c>
      <c r="AA30" s="1">
        <f t="shared" si="8"/>
        <v>1.2464856689352046E-2</v>
      </c>
    </row>
    <row r="31" spans="1:27" x14ac:dyDescent="0.25">
      <c r="A31" s="3" t="s">
        <v>35</v>
      </c>
      <c r="C31" s="2">
        <v>3.4337325081997138E-3</v>
      </c>
      <c r="D31" s="2">
        <v>7.871059581506025E-2</v>
      </c>
      <c r="E31" s="2">
        <v>4.9938835479946299E-2</v>
      </c>
      <c r="F31" s="2">
        <v>1.2708069392171459E-2</v>
      </c>
      <c r="G31" s="2">
        <v>3.5577710540649985E-3</v>
      </c>
      <c r="H31" s="2">
        <v>7.3669842407474715E-3</v>
      </c>
      <c r="I31" s="2">
        <v>4.3705692352296955E-3</v>
      </c>
      <c r="J31" s="2">
        <v>2.4266193642138934E-2</v>
      </c>
      <c r="K31" s="2">
        <v>5.9990369014171693E-3</v>
      </c>
      <c r="L31" s="2">
        <v>3.4804790501512042E-3</v>
      </c>
      <c r="M31" s="2">
        <v>2.3631120484701378E-2</v>
      </c>
      <c r="N31" s="2">
        <v>1.8047844342145855E-3</v>
      </c>
      <c r="O31" s="2">
        <v>0.45634025716923776</v>
      </c>
      <c r="P31" s="2">
        <v>2.6439708000714325E-3</v>
      </c>
      <c r="Q31" s="2">
        <v>0.13033688450014275</v>
      </c>
      <c r="R31" s="2">
        <v>3.5817720998840251E-3</v>
      </c>
      <c r="S31" s="2">
        <v>5.5140147358061645E-3</v>
      </c>
      <c r="T31" s="2">
        <v>1.0541469979285871E-2</v>
      </c>
      <c r="U31" s="2">
        <v>5.0146815108863384E-3</v>
      </c>
      <c r="V31" s="2">
        <v>0.10732743569689987</v>
      </c>
      <c r="W31" s="2">
        <v>1.5362227311707909E-2</v>
      </c>
      <c r="X31" s="2">
        <v>6.2867944961547337E-3</v>
      </c>
      <c r="Y31" s="2">
        <v>3.2191162207628526E-3</v>
      </c>
      <c r="Z31" s="2">
        <v>7.2249621872829302E-3</v>
      </c>
      <c r="AA31" s="2">
        <v>2.7338241053834811E-2</v>
      </c>
    </row>
    <row r="32" spans="1:27" x14ac:dyDescent="0.25">
      <c r="A32" s="3" t="s">
        <v>33</v>
      </c>
      <c r="C32" s="2">
        <v>4.1789255932668948E-3</v>
      </c>
      <c r="D32" s="2">
        <v>7.8717847183698481E-2</v>
      </c>
      <c r="E32" s="2">
        <v>5.1731834819521039E-2</v>
      </c>
      <c r="F32" s="2">
        <v>2.2802644222835958E-2</v>
      </c>
      <c r="G32" s="2">
        <v>3.8641243215265953E-3</v>
      </c>
      <c r="H32" s="2">
        <v>1.3197178344947061E-2</v>
      </c>
      <c r="I32" s="2">
        <v>8.2678458125814147E-3</v>
      </c>
      <c r="J32" s="2">
        <v>1.5310188140612607E-2</v>
      </c>
      <c r="K32" s="2">
        <v>9.9913805264358353E-3</v>
      </c>
      <c r="L32" s="2">
        <v>4.4994385533779144E-3</v>
      </c>
      <c r="M32" s="2">
        <v>2.5054133879792693E-2</v>
      </c>
      <c r="N32" s="2">
        <v>3.2604199694776189E-3</v>
      </c>
      <c r="O32" s="2">
        <v>0.41621720154216557</v>
      </c>
      <c r="P32" s="2">
        <v>3.4708686079677809E-3</v>
      </c>
      <c r="Q32" s="2">
        <v>0.12666357027393957</v>
      </c>
      <c r="R32" s="2">
        <v>8.1827203923483475E-3</v>
      </c>
      <c r="S32" s="2">
        <v>4.2094252431311872E-3</v>
      </c>
      <c r="T32" s="2">
        <v>1.1498525592770967E-2</v>
      </c>
      <c r="U32" s="2">
        <v>6.6798789571453207E-3</v>
      </c>
      <c r="V32" s="2">
        <v>0.11451328113919923</v>
      </c>
      <c r="W32" s="2">
        <v>1.5564574441164049E-2</v>
      </c>
      <c r="X32" s="2">
        <v>9.9458252347471281E-3</v>
      </c>
      <c r="Y32" s="2">
        <v>4.1059711777154629E-3</v>
      </c>
      <c r="Z32" s="2">
        <v>8.988926638311745E-3</v>
      </c>
      <c r="AA32" s="2">
        <v>2.9083269391319961E-2</v>
      </c>
    </row>
    <row r="33" spans="1:27" s="1" customFormat="1" x14ac:dyDescent="0.25">
      <c r="A33" s="1" t="s">
        <v>37</v>
      </c>
      <c r="B33" s="1" t="s">
        <v>26</v>
      </c>
      <c r="C33" s="1">
        <f>AVERAGE(C31:C32)</f>
        <v>3.8063290507333045E-3</v>
      </c>
      <c r="D33" s="1">
        <f t="shared" ref="D33:AA33" si="9">AVERAGE(D31:D32)</f>
        <v>7.8714221499379372E-2</v>
      </c>
      <c r="E33" s="1">
        <f t="shared" si="9"/>
        <v>5.0835335149733665E-2</v>
      </c>
      <c r="F33" s="1">
        <f t="shared" si="9"/>
        <v>1.775535680750371E-2</v>
      </c>
      <c r="G33" s="1">
        <f t="shared" si="9"/>
        <v>3.7109476877957969E-3</v>
      </c>
      <c r="H33" s="1">
        <f t="shared" si="9"/>
        <v>1.0282081292847266E-2</v>
      </c>
      <c r="I33" s="1">
        <f t="shared" si="9"/>
        <v>6.3192075239055547E-3</v>
      </c>
      <c r="J33" s="1">
        <f t="shared" si="9"/>
        <v>1.9788190891375769E-2</v>
      </c>
      <c r="K33" s="1">
        <f t="shared" si="9"/>
        <v>7.9952087139265014E-3</v>
      </c>
      <c r="L33" s="1">
        <f t="shared" si="9"/>
        <v>3.9899588017645593E-3</v>
      </c>
      <c r="M33" s="1">
        <f t="shared" si="9"/>
        <v>2.4342627182247036E-2</v>
      </c>
      <c r="N33" s="1">
        <f t="shared" si="9"/>
        <v>2.5326022018461024E-3</v>
      </c>
      <c r="O33" s="1">
        <f t="shared" si="9"/>
        <v>0.43627872935570167</v>
      </c>
      <c r="P33" s="1">
        <f t="shared" si="9"/>
        <v>3.057419704019607E-3</v>
      </c>
      <c r="Q33" s="1">
        <f t="shared" si="9"/>
        <v>0.12850022738704114</v>
      </c>
      <c r="R33" s="1">
        <f t="shared" si="9"/>
        <v>5.8822462461161863E-3</v>
      </c>
      <c r="S33" s="1">
        <f t="shared" si="9"/>
        <v>4.8617199894686759E-3</v>
      </c>
      <c r="T33" s="1">
        <f t="shared" si="9"/>
        <v>1.101999778602842E-2</v>
      </c>
      <c r="U33" s="1">
        <f t="shared" si="9"/>
        <v>5.8472802340158291E-3</v>
      </c>
      <c r="V33" s="1">
        <f t="shared" si="9"/>
        <v>0.11092035841804955</v>
      </c>
      <c r="W33" s="1">
        <f t="shared" si="9"/>
        <v>1.5463400876435978E-2</v>
      </c>
      <c r="X33" s="1">
        <f t="shared" si="9"/>
        <v>8.1163098654509318E-3</v>
      </c>
      <c r="Y33" s="1">
        <f t="shared" si="9"/>
        <v>3.6625436992391578E-3</v>
      </c>
      <c r="Z33" s="1">
        <f t="shared" si="9"/>
        <v>8.1069444127973376E-3</v>
      </c>
      <c r="AA33" s="1">
        <f t="shared" si="9"/>
        <v>2.8210755222577384E-2</v>
      </c>
    </row>
    <row r="34" spans="1:27" x14ac:dyDescent="0.25">
      <c r="A34" s="3" t="s">
        <v>41</v>
      </c>
      <c r="C34" s="2">
        <v>2.250802552636327E-3</v>
      </c>
      <c r="D34" s="2">
        <v>7.5096355486465718E-2</v>
      </c>
      <c r="E34" s="2">
        <v>3.6247681289695251E-2</v>
      </c>
      <c r="F34" s="2">
        <v>8.4784315565779832E-3</v>
      </c>
      <c r="G34" s="2">
        <v>5.2266662341036666E-3</v>
      </c>
      <c r="H34" s="2">
        <v>7.4506276141431032E-3</v>
      </c>
      <c r="I34" s="2">
        <v>4.2322688554359018E-3</v>
      </c>
      <c r="J34" s="2">
        <v>2.6730104796405214E-2</v>
      </c>
      <c r="K34" s="2">
        <v>1.0024432983340079E-3</v>
      </c>
      <c r="L34" s="2">
        <v>5.242945660537842E-3</v>
      </c>
      <c r="M34" s="2">
        <v>2.0209436176043157E-2</v>
      </c>
      <c r="N34" s="2">
        <v>2.9571812224843518E-3</v>
      </c>
      <c r="O34" s="2">
        <v>0.47859702704979357</v>
      </c>
      <c r="P34" s="2">
        <v>2.2582826410765863E-3</v>
      </c>
      <c r="Q34" s="2">
        <v>0.11786414782788983</v>
      </c>
      <c r="R34" s="2">
        <v>3.153161589430659E-3</v>
      </c>
      <c r="S34" s="2">
        <v>3.2875030082015143E-3</v>
      </c>
      <c r="T34" s="2">
        <v>1.7101726268144987E-2</v>
      </c>
      <c r="U34" s="2">
        <v>3.5153759590692063E-3</v>
      </c>
      <c r="V34" s="2">
        <v>0.15047093125068059</v>
      </c>
      <c r="W34" s="2">
        <v>6.1098844489870067E-3</v>
      </c>
      <c r="X34" s="2">
        <v>5.9113605193828406E-3</v>
      </c>
      <c r="Y34" s="2">
        <v>2.0114096270765496E-3</v>
      </c>
      <c r="Z34" s="2">
        <v>4.1266075389422199E-3</v>
      </c>
      <c r="AA34" s="2">
        <v>1.0467637528462519E-2</v>
      </c>
    </row>
    <row r="35" spans="1:27" x14ac:dyDescent="0.25">
      <c r="A35" s="3" t="s">
        <v>44</v>
      </c>
      <c r="C35" s="2">
        <v>2.8893727738261992E-3</v>
      </c>
      <c r="D35" s="2">
        <v>7.7561743740082859E-2</v>
      </c>
      <c r="E35" s="2">
        <v>4.552333580043369E-2</v>
      </c>
      <c r="F35" s="2">
        <v>9.8194477058339818E-3</v>
      </c>
      <c r="G35" s="2">
        <v>6.1140888941960403E-3</v>
      </c>
      <c r="H35" s="2">
        <v>1.0447236375567728E-2</v>
      </c>
      <c r="I35" s="2">
        <v>4.6519419294963546E-3</v>
      </c>
      <c r="J35" s="2">
        <v>2.8070328600929385E-2</v>
      </c>
      <c r="K35" s="2">
        <v>2.4975141790004266E-3</v>
      </c>
      <c r="L35" s="2">
        <v>4.8458264859927262E-3</v>
      </c>
      <c r="M35" s="2">
        <v>2.5490337496011931E-2</v>
      </c>
      <c r="N35" s="2">
        <v>3.1060005282269004E-3</v>
      </c>
      <c r="O35" s="2">
        <v>0.44560353654510892</v>
      </c>
      <c r="P35" s="2">
        <v>2.8537914504859312E-3</v>
      </c>
      <c r="Q35" s="2">
        <v>0.12152146092261791</v>
      </c>
      <c r="R35" s="2">
        <v>5.6501587667281772E-3</v>
      </c>
      <c r="S35" s="2">
        <v>4.335978780576023E-3</v>
      </c>
      <c r="T35" s="2">
        <v>1.5543113907221217E-2</v>
      </c>
      <c r="U35" s="2">
        <v>4.8273972207029149E-3</v>
      </c>
      <c r="V35" s="2">
        <v>0.1340537828564006</v>
      </c>
      <c r="W35" s="2">
        <v>1.1529613204479851E-2</v>
      </c>
      <c r="X35" s="2">
        <v>8.017980243937857E-3</v>
      </c>
      <c r="Y35" s="2">
        <v>2.3868151355454703E-3</v>
      </c>
      <c r="Z35" s="2">
        <v>4.6122537643226193E-3</v>
      </c>
      <c r="AA35" s="2">
        <v>1.8046942692273603E-2</v>
      </c>
    </row>
    <row r="36" spans="1:27" s="1" customFormat="1" x14ac:dyDescent="0.25">
      <c r="A36" s="1" t="s">
        <v>45</v>
      </c>
      <c r="B36" s="1" t="s">
        <v>26</v>
      </c>
      <c r="C36" s="1">
        <f>AVERAGE(C34:C35)</f>
        <v>2.5700876632312629E-3</v>
      </c>
      <c r="D36" s="1">
        <f t="shared" ref="D36:AA36" si="10">AVERAGE(D34:D35)</f>
        <v>7.6329049613274288E-2</v>
      </c>
      <c r="E36" s="1">
        <f t="shared" si="10"/>
        <v>4.0885508545064467E-2</v>
      </c>
      <c r="F36" s="1">
        <f t="shared" si="10"/>
        <v>9.1489396312059816E-3</v>
      </c>
      <c r="G36" s="1">
        <f t="shared" si="10"/>
        <v>5.6703775641498535E-3</v>
      </c>
      <c r="H36" s="1">
        <f t="shared" si="10"/>
        <v>8.9489319948554153E-3</v>
      </c>
      <c r="I36" s="1">
        <f t="shared" si="10"/>
        <v>4.4421053924661282E-3</v>
      </c>
      <c r="J36" s="1">
        <f t="shared" si="10"/>
        <v>2.7400216698667299E-2</v>
      </c>
      <c r="K36" s="1">
        <f t="shared" si="10"/>
        <v>1.7499787386672174E-3</v>
      </c>
      <c r="L36" s="1">
        <f t="shared" si="10"/>
        <v>5.0443860732652841E-3</v>
      </c>
      <c r="M36" s="1">
        <f t="shared" si="10"/>
        <v>2.2849886836027546E-2</v>
      </c>
      <c r="N36" s="1">
        <f t="shared" si="10"/>
        <v>3.0315908753556263E-3</v>
      </c>
      <c r="O36" s="1">
        <f t="shared" si="10"/>
        <v>0.46210028179745122</v>
      </c>
      <c r="P36" s="1">
        <f t="shared" si="10"/>
        <v>2.5560370457812587E-3</v>
      </c>
      <c r="Q36" s="1">
        <f t="shared" si="10"/>
        <v>0.11969280437525387</v>
      </c>
      <c r="R36" s="1">
        <f t="shared" si="10"/>
        <v>4.4016601780794183E-3</v>
      </c>
      <c r="S36" s="1">
        <f t="shared" si="10"/>
        <v>3.8117408943887689E-3</v>
      </c>
      <c r="T36" s="1">
        <f t="shared" si="10"/>
        <v>1.6322420087683101E-2</v>
      </c>
      <c r="U36" s="1">
        <f t="shared" si="10"/>
        <v>4.171386589886061E-3</v>
      </c>
      <c r="V36" s="1">
        <f t="shared" si="10"/>
        <v>0.14226235705354059</v>
      </c>
      <c r="W36" s="1">
        <f t="shared" si="10"/>
        <v>8.8197488267334288E-3</v>
      </c>
      <c r="X36" s="1">
        <f t="shared" si="10"/>
        <v>6.9646703816603484E-3</v>
      </c>
      <c r="Y36" s="1">
        <f t="shared" si="10"/>
        <v>2.1991123813110101E-3</v>
      </c>
      <c r="Z36" s="1">
        <f t="shared" si="10"/>
        <v>4.3694306516324196E-3</v>
      </c>
      <c r="AA36" s="1">
        <f t="shared" si="10"/>
        <v>1.4257290110368061E-2</v>
      </c>
    </row>
    <row r="37" spans="1:27" x14ac:dyDescent="0.25">
      <c r="A37" s="3" t="s">
        <v>46</v>
      </c>
      <c r="C37" s="2">
        <v>3.9855499125630691E-3</v>
      </c>
      <c r="D37" s="2">
        <v>8.5201366377789092E-2</v>
      </c>
      <c r="E37" s="2">
        <v>2.8002761395189323E-2</v>
      </c>
      <c r="F37" s="2">
        <v>1.965764517268093E-2</v>
      </c>
      <c r="G37" s="2">
        <v>7.5764286850045883E-3</v>
      </c>
      <c r="H37" s="2">
        <v>3.9539262651014798E-3</v>
      </c>
      <c r="I37" s="2">
        <v>3.820471578066103E-3</v>
      </c>
      <c r="J37" s="2">
        <v>4.6689443501068975E-2</v>
      </c>
      <c r="K37" s="2">
        <v>9.2309154643319808E-4</v>
      </c>
      <c r="L37" s="2">
        <v>7.8509644479808939E-3</v>
      </c>
      <c r="M37" s="2">
        <v>2.0196497627712244E-2</v>
      </c>
      <c r="N37" s="2">
        <v>4.0678841553626818E-3</v>
      </c>
      <c r="O37" s="2">
        <v>0.45225183987806378</v>
      </c>
      <c r="P37" s="2">
        <v>2.0275405333271307E-3</v>
      </c>
      <c r="Q37" s="2">
        <v>0.12200671228091833</v>
      </c>
      <c r="R37" s="2">
        <v>4.9162751862523021E-3</v>
      </c>
      <c r="S37" s="2">
        <v>4.4036309886233372E-3</v>
      </c>
      <c r="T37" s="2">
        <v>1.7801306424405656E-2</v>
      </c>
      <c r="U37" s="2">
        <v>4.687591106851738E-3</v>
      </c>
      <c r="V37" s="2">
        <v>0.13961366007250453</v>
      </c>
      <c r="W37" s="2">
        <v>4.4460062778024058E-3</v>
      </c>
      <c r="X37" s="2">
        <v>3.8415399730503939E-3</v>
      </c>
      <c r="Y37" s="2">
        <v>2.4079881572734818E-3</v>
      </c>
      <c r="Z37" s="2">
        <v>4.9503046035224291E-3</v>
      </c>
      <c r="AA37" s="2">
        <v>4.7195738524521214E-3</v>
      </c>
    </row>
    <row r="38" spans="1:27" x14ac:dyDescent="0.25">
      <c r="A38" s="3" t="s">
        <v>47</v>
      </c>
      <c r="C38" s="2">
        <v>3.3415565946993925E-3</v>
      </c>
      <c r="D38" s="2">
        <v>9.064727933039067E-2</v>
      </c>
      <c r="E38" s="2">
        <v>3.7216981235473422E-2</v>
      </c>
      <c r="F38" s="2">
        <v>1.495673549653169E-2</v>
      </c>
      <c r="G38" s="2">
        <v>6.5364694922624735E-3</v>
      </c>
      <c r="H38" s="2">
        <v>5.4444408664694492E-3</v>
      </c>
      <c r="I38" s="2">
        <v>1.0586084453220627E-2</v>
      </c>
      <c r="J38" s="2">
        <v>4.712559601484529E-2</v>
      </c>
      <c r="K38" s="2">
        <v>3.9644403422389183E-3</v>
      </c>
      <c r="L38" s="2">
        <v>4.946775795654574E-3</v>
      </c>
      <c r="M38" s="2">
        <v>2.2888407377001832E-2</v>
      </c>
      <c r="N38" s="2">
        <v>3.1340334240348481E-3</v>
      </c>
      <c r="O38" s="2">
        <v>0.44356874803190227</v>
      </c>
      <c r="P38" s="2">
        <v>2.5302908053813468E-3</v>
      </c>
      <c r="Q38" s="2">
        <v>0.12210852323884051</v>
      </c>
      <c r="R38" s="2">
        <v>4.8684185619602242E-3</v>
      </c>
      <c r="S38" s="2">
        <v>7.1966781389356674E-3</v>
      </c>
      <c r="T38" s="2">
        <v>1.585754243834462E-2</v>
      </c>
      <c r="U38" s="2">
        <v>5.2272253721026589E-3</v>
      </c>
      <c r="V38" s="2">
        <v>0.11225833411030481</v>
      </c>
      <c r="W38" s="2">
        <v>1.0083701604757404E-2</v>
      </c>
      <c r="X38" s="2">
        <v>4.8203629404492852E-3</v>
      </c>
      <c r="Y38" s="2">
        <v>3.0373435732968836E-3</v>
      </c>
      <c r="Z38" s="2">
        <v>5.3562135895761486E-3</v>
      </c>
      <c r="AA38" s="2">
        <v>1.229781717132517E-2</v>
      </c>
    </row>
    <row r="39" spans="1:27" s="1" customFormat="1" x14ac:dyDescent="0.25">
      <c r="A39" s="1" t="s">
        <v>48</v>
      </c>
      <c r="B39" s="1" t="s">
        <v>26</v>
      </c>
      <c r="C39" s="1">
        <f>AVERAGE(C37:C38)</f>
        <v>3.6635532536312305E-3</v>
      </c>
      <c r="D39" s="1">
        <f t="shared" ref="D39:AA39" si="11">AVERAGE(D37:D38)</f>
        <v>8.7924322854089881E-2</v>
      </c>
      <c r="E39" s="1">
        <f t="shared" si="11"/>
        <v>3.2609871315331371E-2</v>
      </c>
      <c r="F39" s="1">
        <f t="shared" si="11"/>
        <v>1.7307190334606308E-2</v>
      </c>
      <c r="G39" s="1">
        <f t="shared" si="11"/>
        <v>7.0564490886335304E-3</v>
      </c>
      <c r="H39" s="1">
        <f t="shared" si="11"/>
        <v>4.6991835657854645E-3</v>
      </c>
      <c r="I39" s="1">
        <f t="shared" si="11"/>
        <v>7.2032780156433647E-3</v>
      </c>
      <c r="J39" s="1">
        <f t="shared" si="11"/>
        <v>4.6907519757957136E-2</v>
      </c>
      <c r="K39" s="1">
        <f t="shared" si="11"/>
        <v>2.4437659443360582E-3</v>
      </c>
      <c r="L39" s="1">
        <f t="shared" si="11"/>
        <v>6.3988701218177339E-3</v>
      </c>
      <c r="M39" s="1">
        <f t="shared" si="11"/>
        <v>2.1542452502357038E-2</v>
      </c>
      <c r="N39" s="1">
        <f t="shared" si="11"/>
        <v>3.6009587896987652E-3</v>
      </c>
      <c r="O39" s="1">
        <f t="shared" si="11"/>
        <v>0.44791029395498305</v>
      </c>
      <c r="P39" s="1">
        <f t="shared" si="11"/>
        <v>2.278915669354239E-3</v>
      </c>
      <c r="Q39" s="1">
        <f t="shared" si="11"/>
        <v>0.12205761775987942</v>
      </c>
      <c r="R39" s="1">
        <f t="shared" si="11"/>
        <v>4.8923468741062636E-3</v>
      </c>
      <c r="S39" s="1">
        <f t="shared" si="11"/>
        <v>5.8001545637795023E-3</v>
      </c>
      <c r="T39" s="1">
        <f t="shared" si="11"/>
        <v>1.682942443137514E-2</v>
      </c>
      <c r="U39" s="1">
        <f t="shared" si="11"/>
        <v>4.9574082394771984E-3</v>
      </c>
      <c r="V39" s="1">
        <f t="shared" si="11"/>
        <v>0.12593599709140468</v>
      </c>
      <c r="W39" s="1">
        <f t="shared" si="11"/>
        <v>7.2648539412799047E-3</v>
      </c>
      <c r="X39" s="1">
        <f t="shared" si="11"/>
        <v>4.3309514567498398E-3</v>
      </c>
      <c r="Y39" s="1">
        <f t="shared" si="11"/>
        <v>2.7226658652851829E-3</v>
      </c>
      <c r="Z39" s="1">
        <f t="shared" si="11"/>
        <v>5.1532590965492888E-3</v>
      </c>
      <c r="AA39" s="1">
        <f t="shared" si="11"/>
        <v>8.5086955118886462E-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25 cell 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Lin (NIH/NIA/IRP) [F]</dc:creator>
  <cp:lastModifiedBy>Sen, Payel (NIH/NIA/IRP) [E]</cp:lastModifiedBy>
  <dcterms:created xsi:type="dcterms:W3CDTF">2023-05-17T22:14:30Z</dcterms:created>
  <dcterms:modified xsi:type="dcterms:W3CDTF">2023-07-05T15:35:24Z</dcterms:modified>
</cp:coreProperties>
</file>